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720" yWindow="720" windowWidth="24880" windowHeight="15340" tabRatio="500"/>
  </bookViews>
  <sheets>
    <sheet name="Figure 2C" sheetId="4" r:id="rId1"/>
    <sheet name="Figure 2D" sheetId="5" r:id="rId2"/>
    <sheet name="Figure 2U" sheetId="3" r:id="rId3"/>
    <sheet name="Figure 4" sheetId="2" r:id="rId4"/>
    <sheet name="Figure 7M, N" sheetId="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0" i="6" l="1"/>
  <c r="C50" i="6"/>
  <c r="E45" i="6"/>
  <c r="C45" i="6"/>
  <c r="E53" i="6"/>
  <c r="C53" i="6"/>
  <c r="E52" i="6"/>
  <c r="C52" i="6"/>
  <c r="E51" i="6"/>
  <c r="C51" i="6"/>
  <c r="E49" i="6"/>
  <c r="C49" i="6"/>
  <c r="E48" i="6"/>
  <c r="C48" i="6"/>
  <c r="E44" i="6"/>
  <c r="C44" i="6"/>
  <c r="E43" i="6"/>
  <c r="C43" i="6"/>
  <c r="O4" i="2"/>
  <c r="N19" i="2"/>
  <c r="L19" i="2"/>
  <c r="L9" i="2"/>
  <c r="O9" i="2"/>
  <c r="O14" i="2"/>
  <c r="O12" i="2"/>
  <c r="O13" i="2"/>
  <c r="O19" i="2"/>
  <c r="O18" i="2"/>
  <c r="M3" i="2"/>
  <c r="L2" i="2"/>
  <c r="L28" i="2"/>
  <c r="N28" i="2"/>
  <c r="M28" i="2"/>
  <c r="N25" i="2"/>
  <c r="M25" i="2"/>
  <c r="L25" i="2"/>
  <c r="M19" i="2"/>
  <c r="L18" i="2"/>
  <c r="O17" i="2"/>
  <c r="N17" i="2"/>
  <c r="M17" i="2"/>
  <c r="L17" i="2"/>
  <c r="N14" i="2"/>
  <c r="M14" i="2"/>
  <c r="L14" i="2"/>
  <c r="N13" i="2"/>
  <c r="M13" i="2"/>
  <c r="L13" i="2"/>
  <c r="N12" i="2"/>
  <c r="M12" i="2"/>
  <c r="L12" i="2"/>
  <c r="N9" i="2"/>
  <c r="M9" i="2"/>
  <c r="O8" i="2"/>
  <c r="L8" i="2"/>
  <c r="O7" i="2"/>
  <c r="N7" i="2"/>
  <c r="M7" i="2"/>
  <c r="L7" i="2"/>
  <c r="N4" i="2"/>
  <c r="M4" i="2"/>
  <c r="L4" i="2"/>
  <c r="O3" i="2"/>
  <c r="N3" i="2"/>
  <c r="L3" i="2"/>
  <c r="O2" i="2"/>
  <c r="N2" i="2"/>
  <c r="M2" i="2"/>
  <c r="AG3" i="3"/>
  <c r="AF3" i="3"/>
  <c r="AB149" i="3"/>
  <c r="AB150" i="3"/>
  <c r="AB151" i="3"/>
  <c r="AB152" i="3"/>
  <c r="AB153" i="3"/>
  <c r="AB154" i="3"/>
  <c r="AB155" i="3"/>
  <c r="AB156" i="3"/>
  <c r="AB157" i="3"/>
  <c r="AB158" i="3"/>
  <c r="AB159" i="3"/>
  <c r="AB160" i="3"/>
  <c r="AB161" i="3"/>
  <c r="AB162" i="3"/>
  <c r="AB163" i="3"/>
  <c r="AB164" i="3"/>
  <c r="AB165" i="3"/>
  <c r="AB166" i="3"/>
  <c r="AB167" i="3"/>
  <c r="AB168" i="3"/>
  <c r="AA150" i="3"/>
  <c r="AA151" i="3"/>
  <c r="AA152" i="3"/>
  <c r="AA153" i="3"/>
  <c r="AA154" i="3"/>
  <c r="AA155" i="3"/>
  <c r="AA156" i="3"/>
  <c r="AA157" i="3"/>
  <c r="AA158" i="3"/>
  <c r="AA159" i="3"/>
  <c r="AA160" i="3"/>
  <c r="AA161" i="3"/>
  <c r="AA162" i="3"/>
  <c r="AA163" i="3"/>
  <c r="AA164" i="3"/>
  <c r="AA165" i="3"/>
  <c r="AA166" i="3"/>
  <c r="AA167" i="3"/>
  <c r="AA169" i="3"/>
  <c r="AA168" i="3"/>
  <c r="AB130" i="3"/>
  <c r="AB131" i="3"/>
  <c r="AB132" i="3"/>
  <c r="AB133" i="3"/>
  <c r="AB134" i="3"/>
  <c r="AB135" i="3"/>
  <c r="AB136" i="3"/>
  <c r="AB137" i="3"/>
  <c r="AB138" i="3"/>
  <c r="AB139" i="3"/>
  <c r="AB142" i="3"/>
  <c r="AA130" i="3"/>
  <c r="AA131" i="3"/>
  <c r="AA132" i="3"/>
  <c r="AA133" i="3"/>
  <c r="AA134" i="3"/>
  <c r="AA135" i="3"/>
  <c r="AA136" i="3"/>
  <c r="AA137" i="3"/>
  <c r="AA138" i="3"/>
  <c r="AA139" i="3"/>
  <c r="AA140" i="3"/>
  <c r="AA142" i="3"/>
  <c r="AB141" i="3"/>
  <c r="AA141" i="3"/>
  <c r="AB101" i="3"/>
  <c r="AB102" i="3"/>
  <c r="AB103" i="3"/>
  <c r="AB104" i="3"/>
  <c r="AB106" i="3"/>
  <c r="AB107" i="3"/>
  <c r="AB108" i="3"/>
  <c r="AB109" i="3"/>
  <c r="AB110" i="3"/>
  <c r="AB111" i="3"/>
  <c r="AB112" i="3"/>
  <c r="AB113" i="3"/>
  <c r="AB114" i="3"/>
  <c r="AB115" i="3"/>
  <c r="AB117" i="3"/>
  <c r="AB118" i="3"/>
  <c r="AB122" i="3"/>
  <c r="AA101" i="3"/>
  <c r="AA102" i="3"/>
  <c r="AA103" i="3"/>
  <c r="AA105" i="3"/>
  <c r="AA106" i="3"/>
  <c r="AA107" i="3"/>
  <c r="AA108" i="3"/>
  <c r="AA109" i="3"/>
  <c r="AA110" i="3"/>
  <c r="AA111" i="3"/>
  <c r="AA112" i="3"/>
  <c r="AA113" i="3"/>
  <c r="AA114" i="3"/>
  <c r="AA115" i="3"/>
  <c r="AA117" i="3"/>
  <c r="AA118" i="3"/>
  <c r="AA119" i="3"/>
  <c r="AA120" i="3"/>
  <c r="AA121" i="3"/>
  <c r="AA122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1" i="3"/>
  <c r="AB62" i="3"/>
  <c r="AB63" i="3"/>
  <c r="AA48" i="3"/>
  <c r="AA49" i="3"/>
  <c r="AA50" i="3"/>
  <c r="AA51" i="3"/>
  <c r="AA52" i="3"/>
  <c r="AA53" i="3"/>
  <c r="AA54" i="3"/>
  <c r="AA55" i="3"/>
  <c r="AA56" i="3"/>
  <c r="AA57" i="3"/>
  <c r="AA58" i="3"/>
  <c r="AA59" i="3"/>
  <c r="AA60" i="3"/>
  <c r="AA61" i="3"/>
  <c r="AA62" i="3"/>
  <c r="AA63" i="3"/>
  <c r="AB27" i="3"/>
  <c r="AA27" i="3"/>
  <c r="X27" i="3"/>
  <c r="AA92" i="3"/>
  <c r="AA91" i="3"/>
  <c r="AA90" i="3"/>
  <c r="AB72" i="3"/>
  <c r="AB71" i="3"/>
  <c r="AB89" i="3"/>
  <c r="AA89" i="3"/>
  <c r="AB88" i="3"/>
  <c r="AA88" i="3"/>
  <c r="AB87" i="3"/>
  <c r="AA87" i="3"/>
  <c r="AB86" i="3"/>
  <c r="AA86" i="3"/>
  <c r="AB85" i="3"/>
  <c r="AA85" i="3"/>
  <c r="AB84" i="3"/>
  <c r="AA84" i="3"/>
  <c r="AB83" i="3"/>
  <c r="AA83" i="3"/>
  <c r="AB82" i="3"/>
  <c r="AA82" i="3"/>
  <c r="AB81" i="3"/>
  <c r="AA81" i="3"/>
  <c r="AB80" i="3"/>
  <c r="AA80" i="3"/>
  <c r="AB79" i="3"/>
  <c r="AA79" i="3"/>
  <c r="AB77" i="3"/>
  <c r="AA77" i="3"/>
  <c r="AB76" i="3"/>
  <c r="AA76" i="3"/>
  <c r="AB75" i="3"/>
  <c r="AA75" i="3"/>
  <c r="AB74" i="3"/>
  <c r="AA74" i="3"/>
  <c r="AB73" i="3"/>
  <c r="AA73" i="3"/>
  <c r="AB39" i="3"/>
  <c r="AA39" i="3"/>
  <c r="AB38" i="3"/>
  <c r="AA38" i="3"/>
  <c r="AB37" i="3"/>
  <c r="AA37" i="3"/>
  <c r="AB36" i="3"/>
  <c r="AA36" i="3"/>
  <c r="AB35" i="3"/>
  <c r="AA35" i="3"/>
  <c r="AB34" i="3"/>
  <c r="AA34" i="3"/>
  <c r="AB33" i="3"/>
  <c r="AA33" i="3"/>
  <c r="AB32" i="3"/>
  <c r="AA32" i="3"/>
  <c r="AB31" i="3"/>
  <c r="AA31" i="3"/>
  <c r="AB30" i="3"/>
  <c r="AA30" i="3"/>
  <c r="AB29" i="3"/>
  <c r="AA29" i="3"/>
  <c r="AB28" i="3"/>
  <c r="AA28" i="3"/>
  <c r="AB6" i="3"/>
  <c r="AB7" i="3"/>
  <c r="AB8" i="3"/>
  <c r="AB9" i="3"/>
  <c r="AB10" i="3"/>
  <c r="AB11" i="3"/>
  <c r="AB12" i="3"/>
  <c r="AB14" i="3"/>
  <c r="AB15" i="3"/>
  <c r="AB16" i="3"/>
  <c r="AB17" i="3"/>
  <c r="AB18" i="3"/>
  <c r="AB20" i="3"/>
  <c r="AB19" i="3"/>
  <c r="AA6" i="3"/>
  <c r="AA7" i="3"/>
  <c r="AA9" i="3"/>
  <c r="AA10" i="3"/>
  <c r="AA11" i="3"/>
  <c r="AA12" i="3"/>
  <c r="AA14" i="3"/>
  <c r="AA15" i="3"/>
  <c r="AA16" i="3"/>
  <c r="AA17" i="3"/>
  <c r="AA18" i="3"/>
  <c r="AA20" i="3"/>
  <c r="AA19" i="3"/>
  <c r="P3" i="3"/>
  <c r="G6" i="3"/>
  <c r="AB169" i="3"/>
  <c r="Y150" i="3"/>
  <c r="Y151" i="3"/>
  <c r="Y152" i="3"/>
  <c r="Y153" i="3"/>
  <c r="Y154" i="3"/>
  <c r="Y155" i="3"/>
  <c r="Y156" i="3"/>
  <c r="Y157" i="3"/>
  <c r="Y158" i="3"/>
  <c r="Y159" i="3"/>
  <c r="Y160" i="3"/>
  <c r="Y161" i="3"/>
  <c r="Y162" i="3"/>
  <c r="Y163" i="3"/>
  <c r="Y164" i="3"/>
  <c r="Y165" i="3"/>
  <c r="Y166" i="3"/>
  <c r="Y167" i="3"/>
  <c r="Y169" i="3"/>
  <c r="X150" i="3"/>
  <c r="X151" i="3"/>
  <c r="X152" i="3"/>
  <c r="X153" i="3"/>
  <c r="X154" i="3"/>
  <c r="X155" i="3"/>
  <c r="X156" i="3"/>
  <c r="X157" i="3"/>
  <c r="X158" i="3"/>
  <c r="X159" i="3"/>
  <c r="X160" i="3"/>
  <c r="X161" i="3"/>
  <c r="X162" i="3"/>
  <c r="X163" i="3"/>
  <c r="X164" i="3"/>
  <c r="X165" i="3"/>
  <c r="X166" i="3"/>
  <c r="X167" i="3"/>
  <c r="X169" i="3"/>
  <c r="Y168" i="3"/>
  <c r="X168" i="3"/>
  <c r="Y145" i="3"/>
  <c r="X145" i="3"/>
  <c r="Y130" i="3"/>
  <c r="Y131" i="3"/>
  <c r="Y132" i="3"/>
  <c r="Y133" i="3"/>
  <c r="Y134" i="3"/>
  <c r="Y135" i="3"/>
  <c r="Y136" i="3"/>
  <c r="Y137" i="3"/>
  <c r="Y138" i="3"/>
  <c r="Y139" i="3"/>
  <c r="Y142" i="3"/>
  <c r="X130" i="3"/>
  <c r="X131" i="3"/>
  <c r="X132" i="3"/>
  <c r="X133" i="3"/>
  <c r="X134" i="3"/>
  <c r="X135" i="3"/>
  <c r="X136" i="3"/>
  <c r="X137" i="3"/>
  <c r="X138" i="3"/>
  <c r="X139" i="3"/>
  <c r="X142" i="3"/>
  <c r="Y141" i="3"/>
  <c r="X141" i="3"/>
  <c r="Y126" i="3"/>
  <c r="X126" i="3"/>
  <c r="AB64" i="3"/>
  <c r="AA64" i="3"/>
  <c r="Y48" i="3"/>
  <c r="Y49" i="3"/>
  <c r="Y50" i="3"/>
  <c r="Y51" i="3"/>
  <c r="Y52" i="3"/>
  <c r="Y53" i="3"/>
  <c r="Y54" i="3"/>
  <c r="Y55" i="3"/>
  <c r="Y56" i="3"/>
  <c r="Y57" i="3"/>
  <c r="Y58" i="3"/>
  <c r="Y59" i="3"/>
  <c r="Y64" i="3"/>
  <c r="X48" i="3"/>
  <c r="X49" i="3"/>
  <c r="X50" i="3"/>
  <c r="X51" i="3"/>
  <c r="X52" i="3"/>
  <c r="X53" i="3"/>
  <c r="X54" i="3"/>
  <c r="X55" i="3"/>
  <c r="X56" i="3"/>
  <c r="X57" i="3"/>
  <c r="X58" i="3"/>
  <c r="X59" i="3"/>
  <c r="X64" i="3"/>
  <c r="Y63" i="3"/>
  <c r="X63" i="3"/>
  <c r="Y62" i="3"/>
  <c r="X62" i="3"/>
  <c r="Y61" i="3"/>
  <c r="X61" i="3"/>
  <c r="Y43" i="3"/>
  <c r="X43" i="3"/>
  <c r="AB123" i="3"/>
  <c r="AA123" i="3"/>
  <c r="Y101" i="3"/>
  <c r="Y102" i="3"/>
  <c r="Y103" i="3"/>
  <c r="Y106" i="3"/>
  <c r="Y107" i="3"/>
  <c r="Y108" i="3"/>
  <c r="Y109" i="3"/>
  <c r="Y110" i="3"/>
  <c r="Y111" i="3"/>
  <c r="Y112" i="3"/>
  <c r="Y113" i="3"/>
  <c r="Y114" i="3"/>
  <c r="Y115" i="3"/>
  <c r="Y117" i="3"/>
  <c r="Y118" i="3"/>
  <c r="Y123" i="3"/>
  <c r="X101" i="3"/>
  <c r="X102" i="3"/>
  <c r="X103" i="3"/>
  <c r="X106" i="3"/>
  <c r="X107" i="3"/>
  <c r="X108" i="3"/>
  <c r="X109" i="3"/>
  <c r="X110" i="3"/>
  <c r="X111" i="3"/>
  <c r="X112" i="3"/>
  <c r="X113" i="3"/>
  <c r="X114" i="3"/>
  <c r="X115" i="3"/>
  <c r="X117" i="3"/>
  <c r="X118" i="3"/>
  <c r="X123" i="3"/>
  <c r="Y122" i="3"/>
  <c r="X122" i="3"/>
  <c r="Y96" i="3"/>
  <c r="X96" i="3"/>
  <c r="AB94" i="3"/>
  <c r="AA94" i="3"/>
  <c r="Y73" i="3"/>
  <c r="Y74" i="3"/>
  <c r="Y75" i="3"/>
  <c r="Y76" i="3"/>
  <c r="Y77" i="3"/>
  <c r="Y79" i="3"/>
  <c r="Y80" i="3"/>
  <c r="Y81" i="3"/>
  <c r="Y82" i="3"/>
  <c r="Y83" i="3"/>
  <c r="Y84" i="3"/>
  <c r="Y85" i="3"/>
  <c r="Y86" i="3"/>
  <c r="Y87" i="3"/>
  <c r="Y88" i="3"/>
  <c r="Y89" i="3"/>
  <c r="Y94" i="3"/>
  <c r="X73" i="3"/>
  <c r="X74" i="3"/>
  <c r="X75" i="3"/>
  <c r="X76" i="3"/>
  <c r="X77" i="3"/>
  <c r="X79" i="3"/>
  <c r="X80" i="3"/>
  <c r="X81" i="3"/>
  <c r="X82" i="3"/>
  <c r="X83" i="3"/>
  <c r="X84" i="3"/>
  <c r="X85" i="3"/>
  <c r="X86" i="3"/>
  <c r="X87" i="3"/>
  <c r="X88" i="3"/>
  <c r="X89" i="3"/>
  <c r="X94" i="3"/>
  <c r="AB93" i="3"/>
  <c r="AA93" i="3"/>
  <c r="Y93" i="3"/>
  <c r="X93" i="3"/>
  <c r="Y66" i="3"/>
  <c r="X66" i="3"/>
  <c r="AB41" i="3"/>
  <c r="AA41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1" i="3"/>
  <c r="X28" i="3"/>
  <c r="X29" i="3"/>
  <c r="X30" i="3"/>
  <c r="X31" i="3"/>
  <c r="X32" i="3"/>
  <c r="X33" i="3"/>
  <c r="X34" i="3"/>
  <c r="X35" i="3"/>
  <c r="X36" i="3"/>
  <c r="X37" i="3"/>
  <c r="X38" i="3"/>
  <c r="X39" i="3"/>
  <c r="X41" i="3"/>
  <c r="AB40" i="3"/>
  <c r="AA40" i="3"/>
  <c r="Y40" i="3"/>
  <c r="X40" i="3"/>
  <c r="Y22" i="3"/>
  <c r="X22" i="3"/>
  <c r="Y6" i="3"/>
  <c r="Y7" i="3"/>
  <c r="Y9" i="3"/>
  <c r="Y10" i="3"/>
  <c r="Y11" i="3"/>
  <c r="Y12" i="3"/>
  <c r="Y14" i="3"/>
  <c r="Y15" i="3"/>
  <c r="Y16" i="3"/>
  <c r="Y17" i="3"/>
  <c r="Y18" i="3"/>
  <c r="Y20" i="3"/>
  <c r="X6" i="3"/>
  <c r="X7" i="3"/>
  <c r="X9" i="3"/>
  <c r="X10" i="3"/>
  <c r="X11" i="3"/>
  <c r="X12" i="3"/>
  <c r="X14" i="3"/>
  <c r="X15" i="3"/>
  <c r="X16" i="3"/>
  <c r="X17" i="3"/>
  <c r="X18" i="3"/>
  <c r="X20" i="3"/>
  <c r="Y19" i="3"/>
  <c r="X19" i="3"/>
  <c r="O3" i="3"/>
  <c r="G109" i="3"/>
  <c r="G110" i="3"/>
  <c r="G111" i="3"/>
  <c r="G112" i="3"/>
  <c r="G113" i="3"/>
  <c r="G114" i="3"/>
  <c r="G116" i="3"/>
  <c r="H114" i="3"/>
  <c r="H113" i="3"/>
  <c r="H112" i="3"/>
  <c r="H111" i="3"/>
  <c r="H110" i="3"/>
  <c r="H109" i="3"/>
  <c r="G69" i="3"/>
  <c r="G70" i="3"/>
  <c r="G71" i="3"/>
  <c r="G72" i="3"/>
  <c r="G73" i="3"/>
  <c r="G75" i="3"/>
  <c r="G76" i="3"/>
  <c r="G77" i="3"/>
  <c r="G78" i="3"/>
  <c r="G79" i="3"/>
  <c r="G80" i="3"/>
  <c r="G81" i="3"/>
  <c r="G82" i="3"/>
  <c r="G83" i="3"/>
  <c r="K60" i="3"/>
  <c r="H28" i="3"/>
  <c r="H29" i="3"/>
  <c r="H30" i="3"/>
  <c r="H31" i="3"/>
  <c r="H32" i="3"/>
  <c r="H33" i="3"/>
  <c r="H34" i="3"/>
  <c r="H35" i="3"/>
  <c r="H36" i="3"/>
  <c r="H37" i="3"/>
  <c r="H38" i="3"/>
  <c r="H39" i="3"/>
  <c r="H42" i="3"/>
  <c r="G28" i="3"/>
  <c r="G29" i="3"/>
  <c r="G30" i="3"/>
  <c r="G31" i="3"/>
  <c r="G32" i="3"/>
  <c r="G33" i="3"/>
  <c r="G34" i="3"/>
  <c r="G35" i="3"/>
  <c r="G36" i="3"/>
  <c r="G37" i="3"/>
  <c r="G38" i="3"/>
  <c r="G39" i="3"/>
  <c r="G42" i="3"/>
  <c r="G22" i="3"/>
  <c r="G7" i="3"/>
  <c r="G9" i="3"/>
  <c r="G10" i="3"/>
  <c r="G11" i="3"/>
  <c r="G12" i="3"/>
  <c r="G13" i="3"/>
  <c r="G14" i="3"/>
  <c r="G15" i="3"/>
  <c r="G16" i="3"/>
  <c r="G17" i="3"/>
  <c r="G18" i="3"/>
  <c r="G20" i="3"/>
  <c r="H6" i="3"/>
  <c r="H7" i="3"/>
  <c r="H9" i="3"/>
  <c r="H10" i="3"/>
  <c r="H11" i="3"/>
  <c r="H12" i="3"/>
  <c r="H13" i="3"/>
  <c r="H14" i="3"/>
  <c r="H15" i="3"/>
  <c r="H16" i="3"/>
  <c r="H17" i="3"/>
  <c r="H18" i="3"/>
  <c r="H19" i="3"/>
  <c r="G19" i="3"/>
  <c r="H22" i="3"/>
  <c r="J6" i="3"/>
  <c r="H141" i="3"/>
  <c r="G141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9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9" i="3"/>
  <c r="H138" i="3"/>
  <c r="G138" i="3"/>
  <c r="K137" i="3"/>
  <c r="J137" i="3"/>
  <c r="K136" i="3"/>
  <c r="J136" i="3"/>
  <c r="K135" i="3"/>
  <c r="J135" i="3"/>
  <c r="K134" i="3"/>
  <c r="J134" i="3"/>
  <c r="K133" i="3"/>
  <c r="J133" i="3"/>
  <c r="K132" i="3"/>
  <c r="J132" i="3"/>
  <c r="K131" i="3"/>
  <c r="J131" i="3"/>
  <c r="K130" i="3"/>
  <c r="J130" i="3"/>
  <c r="K129" i="3"/>
  <c r="J129" i="3"/>
  <c r="K128" i="3"/>
  <c r="J128" i="3"/>
  <c r="K127" i="3"/>
  <c r="J127" i="3"/>
  <c r="K126" i="3"/>
  <c r="J126" i="3"/>
  <c r="K125" i="3"/>
  <c r="J125" i="3"/>
  <c r="H119" i="3"/>
  <c r="G119" i="3"/>
  <c r="H117" i="3"/>
  <c r="G117" i="3"/>
  <c r="H116" i="3"/>
  <c r="K115" i="3"/>
  <c r="K114" i="3"/>
  <c r="J114" i="3"/>
  <c r="K113" i="3"/>
  <c r="J113" i="3"/>
  <c r="K112" i="3"/>
  <c r="J112" i="3"/>
  <c r="K111" i="3"/>
  <c r="J111" i="3"/>
  <c r="K110" i="3"/>
  <c r="K109" i="3"/>
  <c r="K108" i="3"/>
  <c r="J110" i="3"/>
  <c r="K107" i="3"/>
  <c r="J109" i="3"/>
  <c r="H103" i="3"/>
  <c r="G103" i="3"/>
  <c r="H90" i="3"/>
  <c r="H91" i="3"/>
  <c r="H92" i="3"/>
  <c r="H93" i="3"/>
  <c r="H94" i="3"/>
  <c r="H95" i="3"/>
  <c r="H96" i="3"/>
  <c r="H98" i="3"/>
  <c r="H101" i="3"/>
  <c r="G90" i="3"/>
  <c r="G91" i="3"/>
  <c r="G92" i="3"/>
  <c r="G93" i="3"/>
  <c r="G94" i="3"/>
  <c r="G95" i="3"/>
  <c r="G96" i="3"/>
  <c r="G98" i="3"/>
  <c r="G101" i="3"/>
  <c r="H100" i="3"/>
  <c r="G100" i="3"/>
  <c r="K99" i="3"/>
  <c r="K98" i="3"/>
  <c r="J98" i="3"/>
  <c r="K97" i="3"/>
  <c r="K96" i="3"/>
  <c r="J96" i="3"/>
  <c r="K95" i="3"/>
  <c r="J95" i="3"/>
  <c r="K94" i="3"/>
  <c r="J94" i="3"/>
  <c r="K93" i="3"/>
  <c r="J93" i="3"/>
  <c r="K92" i="3"/>
  <c r="J92" i="3"/>
  <c r="K91" i="3"/>
  <c r="J91" i="3"/>
  <c r="K90" i="3"/>
  <c r="J90" i="3"/>
  <c r="H86" i="3"/>
  <c r="G86" i="3"/>
  <c r="H69" i="3"/>
  <c r="H70" i="3"/>
  <c r="H71" i="3"/>
  <c r="H72" i="3"/>
  <c r="H73" i="3"/>
  <c r="H75" i="3"/>
  <c r="H76" i="3"/>
  <c r="H77" i="3"/>
  <c r="H78" i="3"/>
  <c r="H79" i="3"/>
  <c r="H80" i="3"/>
  <c r="H81" i="3"/>
  <c r="H82" i="3"/>
  <c r="H84" i="3"/>
  <c r="G84" i="3"/>
  <c r="H83" i="3"/>
  <c r="K82" i="3"/>
  <c r="J82" i="3"/>
  <c r="K81" i="3"/>
  <c r="J81" i="3"/>
  <c r="K80" i="3"/>
  <c r="J80" i="3"/>
  <c r="K79" i="3"/>
  <c r="J79" i="3"/>
  <c r="K78" i="3"/>
  <c r="J78" i="3"/>
  <c r="K77" i="3"/>
  <c r="J77" i="3"/>
  <c r="K76" i="3"/>
  <c r="J76" i="3"/>
  <c r="K75" i="3"/>
  <c r="J75" i="3"/>
  <c r="K74" i="3"/>
  <c r="K73" i="3"/>
  <c r="J73" i="3"/>
  <c r="K72" i="3"/>
  <c r="J72" i="3"/>
  <c r="K71" i="3"/>
  <c r="J71" i="3"/>
  <c r="K70" i="3"/>
  <c r="J70" i="3"/>
  <c r="K69" i="3"/>
  <c r="J69" i="3"/>
  <c r="H65" i="3"/>
  <c r="G65" i="3"/>
  <c r="H49" i="3"/>
  <c r="H50" i="3"/>
  <c r="H52" i="3"/>
  <c r="H54" i="3"/>
  <c r="H55" i="3"/>
  <c r="H56" i="3"/>
  <c r="H57" i="3"/>
  <c r="H58" i="3"/>
  <c r="H59" i="3"/>
  <c r="H60" i="3"/>
  <c r="H61" i="3"/>
  <c r="H63" i="3"/>
  <c r="G49" i="3"/>
  <c r="G50" i="3"/>
  <c r="G52" i="3"/>
  <c r="G54" i="3"/>
  <c r="G55" i="3"/>
  <c r="G56" i="3"/>
  <c r="G57" i="3"/>
  <c r="G58" i="3"/>
  <c r="G59" i="3"/>
  <c r="G60" i="3"/>
  <c r="G61" i="3"/>
  <c r="G63" i="3"/>
  <c r="H62" i="3"/>
  <c r="G62" i="3"/>
  <c r="K61" i="3"/>
  <c r="K59" i="3"/>
  <c r="J59" i="3"/>
  <c r="K58" i="3"/>
  <c r="J58" i="3"/>
  <c r="K57" i="3"/>
  <c r="J57" i="3"/>
  <c r="K56" i="3"/>
  <c r="J56" i="3"/>
  <c r="K55" i="3"/>
  <c r="J55" i="3"/>
  <c r="K54" i="3"/>
  <c r="J54" i="3"/>
  <c r="J53" i="3"/>
  <c r="K52" i="3"/>
  <c r="J52" i="3"/>
  <c r="K51" i="3"/>
  <c r="K50" i="3"/>
  <c r="J50" i="3"/>
  <c r="K49" i="3"/>
  <c r="J49" i="3"/>
  <c r="H44" i="3"/>
  <c r="G44" i="3"/>
  <c r="H41" i="3"/>
  <c r="G41" i="3"/>
  <c r="K40" i="3"/>
  <c r="K39" i="3"/>
  <c r="J39" i="3"/>
  <c r="K38" i="3"/>
  <c r="J38" i="3"/>
  <c r="K37" i="3"/>
  <c r="J37" i="3"/>
  <c r="K36" i="3"/>
  <c r="J36" i="3"/>
  <c r="K35" i="3"/>
  <c r="J35" i="3"/>
  <c r="K34" i="3"/>
  <c r="J34" i="3"/>
  <c r="K33" i="3"/>
  <c r="J33" i="3"/>
  <c r="K32" i="3"/>
  <c r="J32" i="3"/>
  <c r="K31" i="3"/>
  <c r="J31" i="3"/>
  <c r="K30" i="3"/>
  <c r="J30" i="3"/>
  <c r="K29" i="3"/>
  <c r="J29" i="3"/>
  <c r="K28" i="3"/>
  <c r="J28" i="3"/>
  <c r="K27" i="3"/>
  <c r="H20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J8" i="3"/>
  <c r="K7" i="3"/>
  <c r="J7" i="3"/>
  <c r="K6" i="3"/>
  <c r="K12" i="5"/>
  <c r="F10" i="5"/>
  <c r="K16" i="5"/>
  <c r="J16" i="5"/>
  <c r="I16" i="5"/>
  <c r="H16" i="5"/>
  <c r="J12" i="5"/>
  <c r="I12" i="5"/>
  <c r="H12" i="5"/>
  <c r="E10" i="5"/>
  <c r="F18" i="4"/>
  <c r="E18" i="4"/>
  <c r="J16" i="4"/>
</calcChain>
</file>

<file path=xl/sharedStrings.xml><?xml version="1.0" encoding="utf-8"?>
<sst xmlns="http://schemas.openxmlformats.org/spreadsheetml/2006/main" count="704" uniqueCount="112">
  <si>
    <t># of TUNEL + cells</t>
  </si>
  <si>
    <t>21.30</t>
  </si>
  <si>
    <t>BoxA(end)+ eGFPCre</t>
  </si>
  <si>
    <t>R26R</t>
  </si>
  <si>
    <t>RV</t>
  </si>
  <si>
    <t>LV</t>
  </si>
  <si>
    <t># of sections</t>
  </si>
  <si>
    <t>R26RDTA213</t>
  </si>
  <si>
    <t>A</t>
  </si>
  <si>
    <t>(+)</t>
  </si>
  <si>
    <t>DTA/+</t>
  </si>
  <si>
    <t>B</t>
  </si>
  <si>
    <t>C</t>
  </si>
  <si>
    <t>D</t>
  </si>
  <si>
    <t>E</t>
  </si>
  <si>
    <t>F</t>
  </si>
  <si>
    <t>(-)</t>
  </si>
  <si>
    <t>G</t>
  </si>
  <si>
    <t>H</t>
  </si>
  <si>
    <t>DTA/+;                   (-)</t>
  </si>
  <si>
    <t>DTA/+;                   Cre(+)</t>
  </si>
  <si>
    <t>TUNEL + cells</t>
  </si>
  <si>
    <t>STD ERR</t>
  </si>
  <si>
    <t>BoxACre480</t>
  </si>
  <si>
    <t>DTA/lacZ</t>
  </si>
  <si>
    <t>+/lacZ</t>
  </si>
  <si>
    <t>T-TEST</t>
  </si>
  <si>
    <t>+/+;                   Cre(+)</t>
  </si>
  <si>
    <t>Embryo</t>
  </si>
  <si>
    <t>07F</t>
  </si>
  <si>
    <t>BoxA-Cre</t>
  </si>
  <si>
    <t>DTA</t>
  </si>
  <si>
    <t>Embryonic Day</t>
  </si>
  <si>
    <t>R26R DTA 07</t>
  </si>
  <si>
    <t>Genotype</t>
  </si>
  <si>
    <t>Right Ventricle</t>
  </si>
  <si>
    <t>Left Ventricle</t>
  </si>
  <si>
    <t>Total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AVG</t>
  </si>
  <si>
    <t>07G</t>
  </si>
  <si>
    <t xml:space="preserve">Embryo </t>
  </si>
  <si>
    <t>07B</t>
  </si>
  <si>
    <t>07C</t>
  </si>
  <si>
    <t>07D</t>
  </si>
  <si>
    <t>07E</t>
  </si>
  <si>
    <t>Counter Window - DTA07E h RV.jpg</t>
  </si>
  <si>
    <t>07H</t>
  </si>
  <si>
    <t>DAMAGED</t>
  </si>
  <si>
    <t>I</t>
  </si>
  <si>
    <t>J</t>
  </si>
  <si>
    <t>pHH3+ nuclei</t>
  </si>
  <si>
    <t>68B</t>
  </si>
  <si>
    <t>R26R DTA 68</t>
  </si>
  <si>
    <t>68G</t>
  </si>
  <si>
    <t>68E</t>
  </si>
  <si>
    <t>68F</t>
  </si>
  <si>
    <t>68H</t>
  </si>
  <si>
    <t>68J</t>
  </si>
  <si>
    <t>68D</t>
  </si>
  <si>
    <t xml:space="preserve">Left Ventricle </t>
  </si>
  <si>
    <t>o</t>
  </si>
  <si>
    <t>p</t>
  </si>
  <si>
    <t>q</t>
  </si>
  <si>
    <t>r</t>
  </si>
  <si>
    <t>s</t>
  </si>
  <si>
    <t>t</t>
  </si>
  <si>
    <t>u</t>
  </si>
  <si>
    <t>v</t>
  </si>
  <si>
    <t>Total nuclei</t>
  </si>
  <si>
    <t>RV Nuclei (%)</t>
  </si>
  <si>
    <t>H1 het;H2 het;Cre(+)</t>
  </si>
  <si>
    <t>H1 het;H2 CKO;Cre(+)</t>
  </si>
  <si>
    <t>H1 CKO;H2 het;Cre(+)</t>
  </si>
  <si>
    <t>H1 CKO;H2 CKO;Cre(+)</t>
  </si>
  <si>
    <t>EF</t>
  </si>
  <si>
    <t>H1 het;      H2 het; Cre(+)</t>
  </si>
  <si>
    <t>H1 het;     H2 CKO; Cre(+)</t>
  </si>
  <si>
    <t>H1 CKO; H2 het; Cre(+)</t>
  </si>
  <si>
    <t>H1 CKO; H2 CKO; Cre(+)</t>
  </si>
  <si>
    <t>Male</t>
  </si>
  <si>
    <t>Female</t>
  </si>
  <si>
    <t>FS</t>
  </si>
  <si>
    <t>unpaired</t>
  </si>
  <si>
    <t>equal variance</t>
  </si>
  <si>
    <t>T-Test</t>
  </si>
  <si>
    <t>105</t>
  </si>
  <si>
    <t>71</t>
  </si>
  <si>
    <t>102</t>
  </si>
  <si>
    <t>164</t>
  </si>
  <si>
    <t>158</t>
  </si>
  <si>
    <t>173</t>
  </si>
  <si>
    <t>147</t>
  </si>
  <si>
    <t>DTA(+)</t>
  </si>
  <si>
    <t>H1/H2 CKO</t>
  </si>
  <si>
    <t>H1/H2 CKO; DTA(+)</t>
  </si>
  <si>
    <t>TTEST 1</t>
  </si>
  <si>
    <t>TTEST 2</t>
  </si>
  <si>
    <t>TTES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000"/>
    <numFmt numFmtId="166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Helvetica"/>
    </font>
    <font>
      <sz val="10"/>
      <color theme="1"/>
      <name val="Helvetica"/>
    </font>
    <font>
      <sz val="8"/>
      <name val="Helvetica"/>
    </font>
    <font>
      <sz val="12"/>
      <name val="Helvetica"/>
    </font>
    <font>
      <sz val="10"/>
      <name val="Helvetica"/>
    </font>
    <font>
      <sz val="12"/>
      <color theme="0" tint="-0.249977111117893"/>
      <name val="Helvetica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7"/>
      <name val="Helvetica"/>
    </font>
    <font>
      <sz val="10"/>
      <color theme="0" tint="-0.249977111117893"/>
      <name val="Helvetica"/>
    </font>
    <font>
      <sz val="12"/>
      <name val="Calibri"/>
      <scheme val="minor"/>
    </font>
    <font>
      <sz val="12"/>
      <color theme="1"/>
      <name val="Arial"/>
    </font>
    <font>
      <sz val="12"/>
      <color rgb="FF444444"/>
      <name val="Arial"/>
    </font>
  </fonts>
  <fills count="10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C0C0C0"/>
        <bgColor rgb="FF000000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32">
    <xf numFmtId="0" fontId="0" fillId="0" borderId="0"/>
    <xf numFmtId="9" fontId="1" fillId="0" borderId="0" applyFont="0" applyFill="0" applyBorder="0" applyAlignment="0" applyProtection="0"/>
    <xf numFmtId="0" fontId="11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86">
    <xf numFmtId="0" fontId="0" fillId="0" borderId="0" xfId="0"/>
    <xf numFmtId="0" fontId="4" fillId="0" borderId="0" xfId="0" applyFont="1"/>
    <xf numFmtId="0" fontId="6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wrapText="1"/>
    </xf>
    <xf numFmtId="0" fontId="8" fillId="2" borderId="5" xfId="0" applyFont="1" applyFill="1" applyBorder="1" applyAlignment="1">
      <alignment horizontal="right" vertical="center"/>
    </xf>
    <xf numFmtId="0" fontId="4" fillId="2" borderId="6" xfId="0" applyFont="1" applyFill="1" applyBorder="1" applyAlignment="1">
      <alignment horizontal="left" vertical="center"/>
    </xf>
    <xf numFmtId="0" fontId="7" fillId="0" borderId="3" xfId="0" applyFont="1" applyBorder="1" applyAlignment="1">
      <alignment horizontal="center" vertical="top" wrapText="1"/>
    </xf>
    <xf numFmtId="0" fontId="8" fillId="0" borderId="4" xfId="0" quotePrefix="1" applyFont="1" applyBorder="1" applyAlignment="1">
      <alignment horizontal="center" vertical="top" wrapText="1"/>
    </xf>
    <xf numFmtId="0" fontId="8" fillId="0" borderId="0" xfId="0" quotePrefix="1" applyFont="1" applyBorder="1" applyAlignment="1">
      <alignment horizontal="center" vertical="top" wrapText="1"/>
    </xf>
    <xf numFmtId="0" fontId="4" fillId="2" borderId="3" xfId="0" applyFont="1" applyFill="1" applyBorder="1" applyAlignment="1">
      <alignment horizontal="left" vertical="center"/>
    </xf>
    <xf numFmtId="0" fontId="9" fillId="0" borderId="3" xfId="0" applyFont="1" applyBorder="1" applyAlignment="1">
      <alignment horizontal="center" vertical="top" wrapText="1"/>
    </xf>
    <xf numFmtId="0" fontId="0" fillId="0" borderId="0" xfId="0" applyAlignment="1">
      <alignment horizontal="center"/>
    </xf>
    <xf numFmtId="2" fontId="0" fillId="0" borderId="0" xfId="0" applyNumberFormat="1"/>
    <xf numFmtId="0" fontId="10" fillId="0" borderId="0" xfId="0" applyFont="1"/>
    <xf numFmtId="0" fontId="11" fillId="0" borderId="7" xfId="2" applyBorder="1"/>
    <xf numFmtId="0" fontId="8" fillId="0" borderId="0" xfId="0" applyFont="1" applyFill="1" applyBorder="1" applyAlignment="1">
      <alignment horizontal="center" vertical="top" wrapText="1"/>
    </xf>
    <xf numFmtId="2" fontId="11" fillId="0" borderId="7" xfId="2" applyNumberFormat="1" applyBorder="1"/>
    <xf numFmtId="0" fontId="0" fillId="0" borderId="0" xfId="0" applyAlignment="1">
      <alignment horizontal="right"/>
    </xf>
    <xf numFmtId="0" fontId="8" fillId="0" borderId="0" xfId="0" applyFont="1" applyAlignment="1">
      <alignment horizontal="right" vertical="center"/>
    </xf>
    <xf numFmtId="0" fontId="14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8" fillId="3" borderId="5" xfId="0" applyFont="1" applyFill="1" applyBorder="1" applyAlignment="1">
      <alignment horizontal="right" vertical="top" wrapText="1"/>
    </xf>
    <xf numFmtId="0" fontId="8" fillId="4" borderId="6" xfId="0" applyFont="1" applyFill="1" applyBorder="1" applyAlignment="1">
      <alignment horizontal="left" vertical="center"/>
    </xf>
    <xf numFmtId="0" fontId="15" fillId="0" borderId="4" xfId="0" quotePrefix="1" applyFont="1" applyBorder="1" applyAlignment="1">
      <alignment horizontal="center" vertical="top" wrapText="1"/>
    </xf>
    <xf numFmtId="10" fontId="0" fillId="0" borderId="0" xfId="5" applyNumberFormat="1" applyFont="1"/>
    <xf numFmtId="10" fontId="11" fillId="0" borderId="0" xfId="2" applyNumberFormat="1"/>
    <xf numFmtId="10" fontId="11" fillId="0" borderId="0" xfId="5" applyNumberFormat="1" applyFont="1"/>
    <xf numFmtId="0" fontId="8" fillId="5" borderId="5" xfId="0" applyFont="1" applyFill="1" applyBorder="1" applyAlignment="1">
      <alignment horizontal="right" vertical="top" wrapText="1"/>
    </xf>
    <xf numFmtId="0" fontId="8" fillId="5" borderId="6" xfId="0" applyFont="1" applyFill="1" applyBorder="1" applyAlignment="1">
      <alignment horizontal="left" vertical="center"/>
    </xf>
    <xf numFmtId="0" fontId="0" fillId="6" borderId="0" xfId="0" applyFill="1"/>
    <xf numFmtId="0" fontId="0" fillId="7" borderId="0" xfId="0" applyFill="1"/>
    <xf numFmtId="0" fontId="8" fillId="0" borderId="6" xfId="0" applyFont="1" applyBorder="1" applyAlignment="1">
      <alignment horizontal="center" vertical="top" wrapText="1"/>
    </xf>
    <xf numFmtId="0" fontId="16" fillId="0" borderId="0" xfId="0" applyFont="1"/>
    <xf numFmtId="0" fontId="8" fillId="8" borderId="5" xfId="0" applyFont="1" applyFill="1" applyBorder="1" applyAlignment="1">
      <alignment horizontal="right" vertical="top" wrapText="1"/>
    </xf>
    <xf numFmtId="0" fontId="8" fillId="8" borderId="6" xfId="0" applyFont="1" applyFill="1" applyBorder="1" applyAlignment="1">
      <alignment horizontal="left" vertical="center"/>
    </xf>
    <xf numFmtId="0" fontId="0" fillId="0" borderId="0" xfId="0" applyFill="1"/>
    <xf numFmtId="0" fontId="2" fillId="7" borderId="0" xfId="0" applyFont="1" applyFill="1"/>
    <xf numFmtId="0" fontId="0" fillId="9" borderId="0" xfId="0" applyFill="1"/>
    <xf numFmtId="10" fontId="0" fillId="0" borderId="0" xfId="1" applyNumberFormat="1" applyFont="1"/>
    <xf numFmtId="164" fontId="11" fillId="0" borderId="0" xfId="1" applyNumberFormat="1" applyFont="1"/>
    <xf numFmtId="164" fontId="11" fillId="0" borderId="0" xfId="2" applyNumberFormat="1"/>
    <xf numFmtId="10" fontId="11" fillId="0" borderId="0" xfId="1" applyNumberFormat="1" applyFont="1"/>
    <xf numFmtId="165" fontId="11" fillId="0" borderId="0" xfId="1" applyNumberFormat="1" applyFont="1"/>
    <xf numFmtId="0" fontId="6" fillId="0" borderId="4" xfId="0" quotePrefix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165" fontId="3" fillId="0" borderId="0" xfId="0" applyNumberFormat="1" applyFont="1"/>
    <xf numFmtId="0" fontId="0" fillId="0" borderId="0" xfId="0" applyFont="1"/>
    <xf numFmtId="164" fontId="0" fillId="0" borderId="0" xfId="0" applyNumberFormat="1" applyFont="1"/>
    <xf numFmtId="165" fontId="0" fillId="0" borderId="0" xfId="0" applyNumberFormat="1" applyFont="1"/>
    <xf numFmtId="0" fontId="0" fillId="0" borderId="0" xfId="0" applyBorder="1"/>
    <xf numFmtId="0" fontId="17" fillId="0" borderId="0" xfId="0" applyFont="1"/>
    <xf numFmtId="0" fontId="17" fillId="0" borderId="0" xfId="0" applyFont="1" applyAlignment="1"/>
    <xf numFmtId="0" fontId="17" fillId="0" borderId="0" xfId="0" applyFont="1" applyAlignment="1">
      <alignment horizontal="center"/>
    </xf>
    <xf numFmtId="2" fontId="17" fillId="0" borderId="0" xfId="0" applyNumberFormat="1" applyFont="1"/>
    <xf numFmtId="2" fontId="17" fillId="0" borderId="10" xfId="0" applyNumberFormat="1" applyFont="1" applyBorder="1"/>
    <xf numFmtId="2" fontId="17" fillId="0" borderId="0" xfId="0" applyNumberFormat="1" applyFont="1" applyBorder="1"/>
    <xf numFmtId="2" fontId="17" fillId="0" borderId="11" xfId="0" applyNumberFormat="1" applyFont="1" applyBorder="1"/>
    <xf numFmtId="0" fontId="17" fillId="0" borderId="10" xfId="0" applyFont="1" applyBorder="1"/>
    <xf numFmtId="0" fontId="17" fillId="0" borderId="0" xfId="0" applyFont="1" applyBorder="1"/>
    <xf numFmtId="0" fontId="17" fillId="0" borderId="11" xfId="0" applyFont="1" applyBorder="1"/>
    <xf numFmtId="0" fontId="17" fillId="0" borderId="7" xfId="2" applyFont="1" applyBorder="1"/>
    <xf numFmtId="166" fontId="18" fillId="0" borderId="0" xfId="0" applyNumberFormat="1" applyFont="1"/>
    <xf numFmtId="0" fontId="0" fillId="0" borderId="13" xfId="0" applyBorder="1"/>
    <xf numFmtId="0" fontId="0" fillId="0" borderId="16" xfId="0" applyBorder="1"/>
    <xf numFmtId="166" fontId="0" fillId="0" borderId="0" xfId="0" applyNumberFormat="1"/>
    <xf numFmtId="0" fontId="0" fillId="0" borderId="16" xfId="0" applyFill="1" applyBorder="1"/>
    <xf numFmtId="0" fontId="0" fillId="0" borderId="12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5" xfId="0" applyFill="1" applyBorder="1" applyAlignment="1">
      <alignment horizontal="right"/>
    </xf>
    <xf numFmtId="0" fontId="0" fillId="0" borderId="0" xfId="0" applyAlignment="1">
      <alignment horizontal="center"/>
    </xf>
    <xf numFmtId="0" fontId="4" fillId="0" borderId="2" xfId="0" quotePrefix="1" applyFont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5" fillId="0" borderId="1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0" fillId="0" borderId="0" xfId="0" quotePrefix="1" applyAlignment="1">
      <alignment horizontal="center"/>
    </xf>
    <xf numFmtId="0" fontId="0" fillId="7" borderId="0" xfId="0" applyFill="1" applyAlignment="1">
      <alignment horizontal="center"/>
    </xf>
    <xf numFmtId="0" fontId="17" fillId="0" borderId="0" xfId="0" applyFont="1" applyAlignment="1">
      <alignment horizontal="center"/>
    </xf>
    <xf numFmtId="0" fontId="0" fillId="0" borderId="14" xfId="0" applyFont="1" applyBorder="1" applyAlignment="1">
      <alignment horizontal="left" vertical="center" textRotation="180"/>
    </xf>
    <xf numFmtId="0" fontId="0" fillId="0" borderId="11" xfId="0" applyFont="1" applyBorder="1" applyAlignment="1">
      <alignment horizontal="left" vertical="center" textRotation="180"/>
    </xf>
    <xf numFmtId="0" fontId="0" fillId="0" borderId="17" xfId="0" applyFont="1" applyBorder="1" applyAlignment="1">
      <alignment horizontal="left" vertical="center" textRotation="180"/>
    </xf>
  </cellXfs>
  <cellStyles count="232"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Normal" xfId="0" builtinId="0"/>
    <cellStyle name="Normal 2" xfId="2"/>
    <cellStyle name="Percent" xfId="1" builtinId="5"/>
    <cellStyle name="Percent 3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9.5!$G$15</c:f>
              <c:strCache>
                <c:ptCount val="1"/>
                <c:pt idx="0">
                  <c:v>TUNEL + cells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31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9.5!$H$19:$K$19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3.0</c:v>
                  </c:pt>
                  <c:pt idx="2">
                    <c:v>1.048808848170152</c:v>
                  </c:pt>
                  <c:pt idx="3">
                    <c:v>3.361547262794322</c:v>
                  </c:pt>
                </c:numCache>
              </c:numRef>
            </c:plus>
            <c:minus>
              <c:numRef>
                <c:f>E9.5!$H$19:$K$19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3.0</c:v>
                  </c:pt>
                  <c:pt idx="2">
                    <c:v>1.048808848170152</c:v>
                  </c:pt>
                  <c:pt idx="3">
                    <c:v>3.361547262794322</c:v>
                  </c:pt>
                </c:numCache>
              </c:numRef>
            </c:minus>
          </c:errBars>
          <c:cat>
            <c:multiLvlStrRef>
              <c:f>E9.5!$H$13:$K$14</c:f>
              <c:multiLvlStrCache>
                <c:ptCount val="4"/>
                <c:lvl>
                  <c:pt idx="0">
                    <c:v>RV</c:v>
                  </c:pt>
                  <c:pt idx="1">
                    <c:v>LV</c:v>
                  </c:pt>
                  <c:pt idx="2">
                    <c:v>RV</c:v>
                  </c:pt>
                  <c:pt idx="3">
                    <c:v>LV</c:v>
                  </c:pt>
                </c:lvl>
                <c:lvl>
                  <c:pt idx="0">
                    <c:v>DTA/+;                   (-)</c:v>
                  </c:pt>
                  <c:pt idx="2">
                    <c:v>DTA/+;                   Cre(+)</c:v>
                  </c:pt>
                </c:lvl>
              </c:multiLvlStrCache>
            </c:multiLvlStrRef>
          </c:cat>
          <c:val>
            <c:numRef>
              <c:f>E9.5!$H$15:$K$15</c:f>
              <c:numCache>
                <c:formatCode>0.00</c:formatCode>
                <c:ptCount val="4"/>
                <c:pt idx="0">
                  <c:v>1.0</c:v>
                </c:pt>
                <c:pt idx="1">
                  <c:v>3.0</c:v>
                </c:pt>
                <c:pt idx="2">
                  <c:v>2.0</c:v>
                </c:pt>
                <c:pt idx="3">
                  <c:v>2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01284776"/>
        <c:axId val="-2016382184"/>
      </c:barChart>
      <c:catAx>
        <c:axId val="-2001284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-2016382184"/>
        <c:crosses val="autoZero"/>
        <c:auto val="1"/>
        <c:lblAlgn val="ctr"/>
        <c:lblOffset val="100"/>
        <c:noMultiLvlLbl val="0"/>
      </c:catAx>
      <c:valAx>
        <c:axId val="-2016382184"/>
        <c:scaling>
          <c:orientation val="minMax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3200" b="0" i="0"/>
                </a:pPr>
                <a:r>
                  <a:rPr lang="en-US" sz="3200" b="0" i="0"/>
                  <a:t># of TUNEL + cells</a:t>
                </a:r>
                <a:r>
                  <a:rPr lang="en-US" sz="3200" b="0" i="0" baseline="0"/>
                  <a:t> / heart</a:t>
                </a:r>
                <a:endParaRPr lang="en-US" sz="3200" b="0" i="0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-20012847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400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10.5!$G$12</c:f>
              <c:strCache>
                <c:ptCount val="1"/>
                <c:pt idx="0">
                  <c:v>TUNEL + cells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31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10.5!$H$16:$K$16</c:f>
                <c:numCache>
                  <c:formatCode>General</c:formatCode>
                  <c:ptCount val="4"/>
                  <c:pt idx="0">
                    <c:v>2.516611478423584</c:v>
                  </c:pt>
                  <c:pt idx="1">
                    <c:v>2.0</c:v>
                  </c:pt>
                  <c:pt idx="2">
                    <c:v>3.5</c:v>
                  </c:pt>
                  <c:pt idx="3">
                    <c:v>82.0</c:v>
                  </c:pt>
                </c:numCache>
              </c:numRef>
            </c:plus>
            <c:minus>
              <c:numRef>
                <c:f>E10.5!$H$16:$K$16</c:f>
                <c:numCache>
                  <c:formatCode>General</c:formatCode>
                  <c:ptCount val="4"/>
                  <c:pt idx="0">
                    <c:v>2.516611478423584</c:v>
                  </c:pt>
                  <c:pt idx="1">
                    <c:v>2.0</c:v>
                  </c:pt>
                  <c:pt idx="2">
                    <c:v>3.5</c:v>
                  </c:pt>
                  <c:pt idx="3">
                    <c:v>82.0</c:v>
                  </c:pt>
                </c:numCache>
              </c:numRef>
            </c:minus>
          </c:errBars>
          <c:cat>
            <c:multiLvlStrRef>
              <c:f>E10.5!$H$10:$K$11</c:f>
              <c:multiLvlStrCache>
                <c:ptCount val="4"/>
                <c:lvl>
                  <c:pt idx="0">
                    <c:v>RV</c:v>
                  </c:pt>
                  <c:pt idx="1">
                    <c:v>LV</c:v>
                  </c:pt>
                  <c:pt idx="2">
                    <c:v>RV</c:v>
                  </c:pt>
                  <c:pt idx="3">
                    <c:v>LV</c:v>
                  </c:pt>
                </c:lvl>
                <c:lvl>
                  <c:pt idx="0">
                    <c:v>+/+;                   Cre(+)</c:v>
                  </c:pt>
                  <c:pt idx="2">
                    <c:v>DTA/+;                   Cre(+)</c:v>
                  </c:pt>
                </c:lvl>
              </c:multiLvlStrCache>
            </c:multiLvlStrRef>
          </c:cat>
          <c:val>
            <c:numRef>
              <c:f>E10.5!$H$12:$K$12</c:f>
              <c:numCache>
                <c:formatCode>0.00</c:formatCode>
                <c:ptCount val="4"/>
                <c:pt idx="0">
                  <c:v>11.0</c:v>
                </c:pt>
                <c:pt idx="1">
                  <c:v>8.0</c:v>
                </c:pt>
                <c:pt idx="2">
                  <c:v>8.5</c:v>
                </c:pt>
                <c:pt idx="3">
                  <c:v>32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1328792"/>
        <c:axId val="-2015403464"/>
      </c:barChart>
      <c:catAx>
        <c:axId val="-2061328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-2015403464"/>
        <c:crosses val="autoZero"/>
        <c:auto val="1"/>
        <c:lblAlgn val="ctr"/>
        <c:lblOffset val="100"/>
        <c:noMultiLvlLbl val="0"/>
      </c:catAx>
      <c:valAx>
        <c:axId val="-2015403464"/>
        <c:scaling>
          <c:orientation val="minMax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3200" b="0"/>
                </a:pPr>
                <a:r>
                  <a:rPr lang="en-US" sz="3200" b="0"/>
                  <a:t># of TUNEL + cells</a:t>
                </a:r>
                <a:r>
                  <a:rPr lang="en-US" sz="3200" b="0" baseline="0"/>
                  <a:t> / heart</a:t>
                </a:r>
                <a:endParaRPr lang="en-US" sz="3200" b="0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-20613287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400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4211</xdr:colOff>
      <xdr:row>3</xdr:row>
      <xdr:rowOff>0</xdr:rowOff>
    </xdr:from>
    <xdr:to>
      <xdr:col>20</xdr:col>
      <xdr:colOff>198131</xdr:colOff>
      <xdr:row>26</xdr:row>
      <xdr:rowOff>406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7811</xdr:colOff>
      <xdr:row>0</xdr:row>
      <xdr:rowOff>0</xdr:rowOff>
    </xdr:from>
    <xdr:to>
      <xdr:col>22</xdr:col>
      <xdr:colOff>617231</xdr:colOff>
      <xdr:row>22</xdr:row>
      <xdr:rowOff>15646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J17" sqref="J17"/>
    </sheetView>
  </sheetViews>
  <sheetFormatPr baseColWidth="10" defaultRowHeight="15" x14ac:dyDescent="0"/>
  <cols>
    <col min="1" max="1" width="11.5" bestFit="1" customWidth="1"/>
    <col min="2" max="2" width="3" customWidth="1"/>
  </cols>
  <sheetData>
    <row r="1" spans="1:11">
      <c r="H1" s="75" t="s">
        <v>19</v>
      </c>
      <c r="I1" s="75"/>
      <c r="J1" s="75" t="s">
        <v>20</v>
      </c>
      <c r="K1" s="75"/>
    </row>
    <row r="2" spans="1:11">
      <c r="H2" s="4" t="s">
        <v>4</v>
      </c>
      <c r="I2" s="5" t="s">
        <v>5</v>
      </c>
      <c r="J2" s="4" t="s">
        <v>4</v>
      </c>
      <c r="K2" s="5" t="s">
        <v>5</v>
      </c>
    </row>
    <row r="3" spans="1:11">
      <c r="G3" s="13" t="s">
        <v>21</v>
      </c>
      <c r="H3" s="14">
        <v>1</v>
      </c>
      <c r="I3" s="14">
        <v>3</v>
      </c>
      <c r="J3" s="14">
        <v>2</v>
      </c>
      <c r="K3" s="14">
        <v>27</v>
      </c>
    </row>
    <row r="4" spans="1:11">
      <c r="I4" s="13"/>
      <c r="J4" s="14"/>
      <c r="K4" s="14"/>
    </row>
    <row r="5" spans="1:11">
      <c r="I5" s="13"/>
      <c r="J5" s="14"/>
      <c r="K5" s="14"/>
    </row>
    <row r="6" spans="1:11">
      <c r="G6" t="s">
        <v>22</v>
      </c>
      <c r="J6" s="15" t="s">
        <v>19</v>
      </c>
      <c r="K6" s="15" t="s">
        <v>20</v>
      </c>
    </row>
    <row r="7" spans="1:11">
      <c r="G7" s="13" t="s">
        <v>21</v>
      </c>
      <c r="H7" s="16">
        <v>0</v>
      </c>
      <c r="I7" s="16">
        <v>2.9999999999999996</v>
      </c>
      <c r="J7" s="16">
        <v>1.0488088481701516</v>
      </c>
      <c r="K7" s="16">
        <v>3.3615472627943221</v>
      </c>
    </row>
    <row r="8" spans="1:11">
      <c r="I8" s="13"/>
      <c r="J8" s="16"/>
      <c r="K8" s="16"/>
    </row>
    <row r="9" spans="1:11" ht="18">
      <c r="A9" s="76" t="s">
        <v>1</v>
      </c>
      <c r="B9" s="77"/>
      <c r="C9" s="2" t="s">
        <v>2</v>
      </c>
      <c r="D9" s="3" t="s">
        <v>3</v>
      </c>
      <c r="E9" s="4" t="s">
        <v>4</v>
      </c>
      <c r="F9" s="5" t="s">
        <v>5</v>
      </c>
      <c r="I9" s="13"/>
      <c r="J9" s="16"/>
      <c r="K9" s="16"/>
    </row>
    <row r="10" spans="1:11">
      <c r="A10" s="6" t="s">
        <v>7</v>
      </c>
      <c r="B10" s="7" t="s">
        <v>8</v>
      </c>
      <c r="C10" s="8" t="s">
        <v>9</v>
      </c>
      <c r="D10" s="9" t="s">
        <v>10</v>
      </c>
      <c r="E10" s="10">
        <v>6</v>
      </c>
      <c r="F10">
        <v>28</v>
      </c>
    </row>
    <row r="11" spans="1:11">
      <c r="A11" s="6" t="s">
        <v>7</v>
      </c>
      <c r="B11" s="7" t="s">
        <v>11</v>
      </c>
      <c r="C11" s="8" t="s">
        <v>9</v>
      </c>
      <c r="D11" s="9" t="s">
        <v>10</v>
      </c>
      <c r="E11" s="10">
        <v>2</v>
      </c>
      <c r="F11">
        <v>26</v>
      </c>
    </row>
    <row r="12" spans="1:11">
      <c r="A12" s="6" t="s">
        <v>7</v>
      </c>
      <c r="B12" s="7" t="s">
        <v>12</v>
      </c>
      <c r="C12" s="8" t="s">
        <v>9</v>
      </c>
      <c r="D12" s="9" t="s">
        <v>10</v>
      </c>
      <c r="E12" s="10">
        <v>1</v>
      </c>
      <c r="F12">
        <v>23</v>
      </c>
    </row>
    <row r="13" spans="1:11">
      <c r="A13" s="6" t="s">
        <v>7</v>
      </c>
      <c r="B13" s="11" t="s">
        <v>13</v>
      </c>
      <c r="C13" s="8" t="s">
        <v>9</v>
      </c>
      <c r="D13" s="9" t="s">
        <v>10</v>
      </c>
      <c r="E13" s="10">
        <v>1</v>
      </c>
      <c r="F13">
        <v>19</v>
      </c>
    </row>
    <row r="14" spans="1:11">
      <c r="A14" s="6" t="s">
        <v>7</v>
      </c>
      <c r="B14" s="7" t="s">
        <v>17</v>
      </c>
      <c r="C14" s="8" t="s">
        <v>9</v>
      </c>
      <c r="D14" s="9" t="s">
        <v>10</v>
      </c>
      <c r="E14" s="10">
        <v>0</v>
      </c>
      <c r="F14">
        <v>39</v>
      </c>
    </row>
    <row r="15" spans="1:11">
      <c r="A15" s="6" t="s">
        <v>7</v>
      </c>
      <c r="B15" s="11" t="s">
        <v>15</v>
      </c>
      <c r="C15" s="12" t="s">
        <v>16</v>
      </c>
      <c r="D15" s="9" t="s">
        <v>10</v>
      </c>
      <c r="E15" s="10">
        <v>1</v>
      </c>
      <c r="F15">
        <v>6</v>
      </c>
      <c r="J15">
        <v>5</v>
      </c>
    </row>
    <row r="16" spans="1:11">
      <c r="A16" s="6" t="s">
        <v>7</v>
      </c>
      <c r="B16" s="11" t="s">
        <v>18</v>
      </c>
      <c r="C16" s="12" t="s">
        <v>16</v>
      </c>
      <c r="D16" s="9" t="s">
        <v>10</v>
      </c>
      <c r="E16" s="10">
        <v>1</v>
      </c>
      <c r="F16">
        <v>0</v>
      </c>
      <c r="J16">
        <f>13.6/2</f>
        <v>6.8</v>
      </c>
    </row>
    <row r="18" spans="5:6">
      <c r="E18">
        <f>TTEST(E15:E16,E10:E14,2,2)</f>
        <v>0.59345743337766499</v>
      </c>
      <c r="F18">
        <f>TTEST(F15:F16,F10:F14,2,2)</f>
        <v>9.2972579397599415E-3</v>
      </c>
    </row>
  </sheetData>
  <mergeCells count="3">
    <mergeCell ref="H1:I1"/>
    <mergeCell ref="J1:K1"/>
    <mergeCell ref="A9:B9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8"/>
  <sheetViews>
    <sheetView workbookViewId="0">
      <selection activeCell="K13" sqref="K13"/>
    </sheetView>
  </sheetViews>
  <sheetFormatPr baseColWidth="10" defaultRowHeight="15" x14ac:dyDescent="0"/>
  <cols>
    <col min="1" max="1" width="11.5" bestFit="1" customWidth="1"/>
    <col min="2" max="2" width="3" customWidth="1"/>
    <col min="8" max="8" width="11" bestFit="1" customWidth="1"/>
  </cols>
  <sheetData>
    <row r="2" spans="1:11" ht="15" customHeight="1">
      <c r="A2" s="1"/>
      <c r="B2" s="1"/>
      <c r="E2" s="78" t="s">
        <v>0</v>
      </c>
      <c r="F2" s="79"/>
    </row>
    <row r="3" spans="1:11" ht="18">
      <c r="A3" s="76" t="s">
        <v>1</v>
      </c>
      <c r="B3" s="77"/>
      <c r="C3" s="2" t="s">
        <v>2</v>
      </c>
      <c r="D3" s="3" t="s">
        <v>3</v>
      </c>
      <c r="E3" s="4" t="s">
        <v>4</v>
      </c>
      <c r="F3" s="5" t="s">
        <v>5</v>
      </c>
      <c r="G3" s="5" t="s">
        <v>6</v>
      </c>
    </row>
    <row r="4" spans="1:11">
      <c r="A4" s="6" t="s">
        <v>23</v>
      </c>
      <c r="B4" s="7" t="s">
        <v>8</v>
      </c>
      <c r="C4" s="8" t="s">
        <v>9</v>
      </c>
      <c r="D4" s="9" t="s">
        <v>24</v>
      </c>
      <c r="E4" s="10">
        <v>5</v>
      </c>
      <c r="F4">
        <v>244</v>
      </c>
    </row>
    <row r="5" spans="1:11">
      <c r="A5" s="6" t="s">
        <v>23</v>
      </c>
      <c r="B5" s="7" t="s">
        <v>11</v>
      </c>
      <c r="C5" s="8" t="s">
        <v>9</v>
      </c>
      <c r="D5" s="9" t="s">
        <v>24</v>
      </c>
      <c r="E5" s="10">
        <v>12</v>
      </c>
      <c r="F5">
        <v>408</v>
      </c>
    </row>
    <row r="6" spans="1:11">
      <c r="A6" s="6" t="s">
        <v>23</v>
      </c>
      <c r="B6" s="7" t="s">
        <v>12</v>
      </c>
      <c r="C6" s="8" t="s">
        <v>9</v>
      </c>
      <c r="D6" s="9" t="s">
        <v>25</v>
      </c>
      <c r="E6" s="10">
        <v>9</v>
      </c>
      <c r="F6">
        <v>12</v>
      </c>
    </row>
    <row r="7" spans="1:11">
      <c r="A7" s="6" t="s">
        <v>23</v>
      </c>
      <c r="B7" s="11" t="s">
        <v>13</v>
      </c>
      <c r="C7" s="8" t="s">
        <v>9</v>
      </c>
      <c r="D7" s="9" t="s">
        <v>25</v>
      </c>
      <c r="E7" s="10">
        <v>16</v>
      </c>
      <c r="F7">
        <v>6</v>
      </c>
    </row>
    <row r="8" spans="1:11">
      <c r="A8" s="6" t="s">
        <v>23</v>
      </c>
      <c r="B8" s="11" t="s">
        <v>14</v>
      </c>
      <c r="C8" s="8" t="s">
        <v>9</v>
      </c>
      <c r="D8" s="9" t="s">
        <v>25</v>
      </c>
      <c r="E8" s="10">
        <v>8</v>
      </c>
      <c r="F8">
        <v>6</v>
      </c>
    </row>
    <row r="10" spans="1:11">
      <c r="D10" s="17" t="s">
        <v>26</v>
      </c>
      <c r="E10">
        <f>TTEST(E4:E5,E6:E8,2,2)</f>
        <v>0.59080120805398895</v>
      </c>
      <c r="F10">
        <f>TTEST(F4:F5,F6:F8,2,2)</f>
        <v>1.3830970465010356E-2</v>
      </c>
      <c r="H10" s="80" t="s">
        <v>27</v>
      </c>
      <c r="I10" s="75"/>
      <c r="J10" s="75" t="s">
        <v>20</v>
      </c>
      <c r="K10" s="75"/>
    </row>
    <row r="11" spans="1:11">
      <c r="H11" s="4" t="s">
        <v>4</v>
      </c>
      <c r="I11" s="5" t="s">
        <v>5</v>
      </c>
      <c r="J11" s="4" t="s">
        <v>4</v>
      </c>
      <c r="K11" s="5" t="s">
        <v>5</v>
      </c>
    </row>
    <row r="12" spans="1:11">
      <c r="G12" s="13" t="s">
        <v>21</v>
      </c>
      <c r="H12" s="14">
        <f>AVERAGE(E6,E7,E8)</f>
        <v>11</v>
      </c>
      <c r="I12" s="14">
        <f>AVERAGE(F6,F7,F8)</f>
        <v>8</v>
      </c>
      <c r="J12" s="14">
        <f>AVERAGE(E4,E5)</f>
        <v>8.5</v>
      </c>
      <c r="K12" s="14">
        <f>AVERAGE(F4,F5)</f>
        <v>326</v>
      </c>
    </row>
    <row r="13" spans="1:11">
      <c r="I13" s="13"/>
      <c r="J13" s="14"/>
      <c r="K13" s="14"/>
    </row>
    <row r="14" spans="1:11">
      <c r="H14" s="80" t="s">
        <v>27</v>
      </c>
      <c r="I14" s="75"/>
      <c r="J14" s="75" t="s">
        <v>20</v>
      </c>
      <c r="K14" s="75"/>
    </row>
    <row r="15" spans="1:11">
      <c r="G15" t="s">
        <v>22</v>
      </c>
      <c r="H15" s="4" t="s">
        <v>4</v>
      </c>
      <c r="I15" s="5" t="s">
        <v>5</v>
      </c>
      <c r="J15" s="4" t="s">
        <v>4</v>
      </c>
      <c r="K15" s="5" t="s">
        <v>5</v>
      </c>
    </row>
    <row r="16" spans="1:11">
      <c r="G16" s="13" t="s">
        <v>21</v>
      </c>
      <c r="H16" s="18">
        <f>(STDEV(E6,E7,E8))/(SQRT(COUNT(E6,E7,E8)))</f>
        <v>2.5166114784235836</v>
      </c>
      <c r="I16" s="18">
        <f>(STDEV(F6,F7,F8))/(SQRT(COUNT(F6,F7,F8)))</f>
        <v>2</v>
      </c>
      <c r="J16" s="16">
        <f>(STDEV(E4,E5))/(SQRT(COUNT(E4,E5)))</f>
        <v>3.4999999999999996</v>
      </c>
      <c r="K16" s="16">
        <f>(STDEV(F4,F5))/(SQRT(COUNT(F4,F5)))</f>
        <v>82</v>
      </c>
    </row>
    <row r="17" spans="9:11">
      <c r="I17" s="13"/>
      <c r="J17" s="16"/>
      <c r="K17" s="16"/>
    </row>
    <row r="18" spans="9:11">
      <c r="I18" s="13"/>
      <c r="J18" s="16"/>
      <c r="K18" s="16"/>
    </row>
  </sheetData>
  <mergeCells count="6">
    <mergeCell ref="E2:F2"/>
    <mergeCell ref="A3:B3"/>
    <mergeCell ref="H10:I10"/>
    <mergeCell ref="J10:K10"/>
    <mergeCell ref="H14:I14"/>
    <mergeCell ref="J14:K14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9"/>
  <sheetViews>
    <sheetView workbookViewId="0">
      <selection activeCell="AG4" sqref="AG4"/>
    </sheetView>
  </sheetViews>
  <sheetFormatPr baseColWidth="10" defaultRowHeight="15" x14ac:dyDescent="0"/>
  <cols>
    <col min="1" max="1" width="13.5" bestFit="1" customWidth="1"/>
    <col min="2" max="2" width="12" customWidth="1"/>
    <col min="10" max="10" width="12.1640625" bestFit="1" customWidth="1"/>
    <col min="11" max="11" width="11.83203125" bestFit="1" customWidth="1"/>
    <col min="15" max="15" width="14.6640625" customWidth="1"/>
    <col min="16" max="16" width="12.1640625" bestFit="1" customWidth="1"/>
    <col min="27" max="27" width="12" customWidth="1"/>
  </cols>
  <sheetData>
    <row r="1" spans="1:33">
      <c r="A1" t="s">
        <v>28</v>
      </c>
      <c r="B1" s="19" t="s">
        <v>29</v>
      </c>
      <c r="R1" t="s">
        <v>28</v>
      </c>
      <c r="S1" s="19" t="s">
        <v>65</v>
      </c>
    </row>
    <row r="2" spans="1:33">
      <c r="A2" t="s">
        <v>32</v>
      </c>
      <c r="B2">
        <v>12.5</v>
      </c>
      <c r="O2" t="s">
        <v>26</v>
      </c>
      <c r="P2" t="s">
        <v>26</v>
      </c>
      <c r="R2" t="s">
        <v>32</v>
      </c>
      <c r="S2">
        <v>14.5</v>
      </c>
      <c r="AF2" t="s">
        <v>26</v>
      </c>
      <c r="AG2" t="s">
        <v>26</v>
      </c>
    </row>
    <row r="3" spans="1:33" ht="16" thickBot="1">
      <c r="A3" t="s">
        <v>34</v>
      </c>
      <c r="J3" s="1"/>
      <c r="K3" s="20"/>
      <c r="L3" s="21" t="s">
        <v>30</v>
      </c>
      <c r="M3" s="22" t="s">
        <v>31</v>
      </c>
      <c r="O3">
        <f>TTEST(O6:O40,O49:O137,2,2)</f>
        <v>5.9050027718597221E-2</v>
      </c>
      <c r="P3">
        <f>TTEST(P6:P40,P49:P137,2,2)</f>
        <v>0.21517366559647508</v>
      </c>
      <c r="R3" t="s">
        <v>34</v>
      </c>
      <c r="AA3" s="1"/>
      <c r="AB3" s="20"/>
      <c r="AC3" s="21" t="s">
        <v>30</v>
      </c>
      <c r="AD3" s="22" t="s">
        <v>31</v>
      </c>
      <c r="AF3">
        <f>TTEST(AF6:AF62,AF71:AF167,2,2)</f>
        <v>0.19209058229794634</v>
      </c>
      <c r="AG3">
        <f>TTEST(AG6:AG62,AG71:AG167,2,2)</f>
        <v>8.5413509660532531E-4</v>
      </c>
    </row>
    <row r="4" spans="1:33">
      <c r="B4" s="75"/>
      <c r="C4" s="75"/>
      <c r="D4" s="75"/>
      <c r="E4" s="75"/>
      <c r="J4" s="23" t="s">
        <v>33</v>
      </c>
      <c r="K4" s="24" t="s">
        <v>15</v>
      </c>
      <c r="L4" s="25" t="s">
        <v>16</v>
      </c>
      <c r="M4" s="9" t="s">
        <v>9</v>
      </c>
      <c r="S4" s="75" t="s">
        <v>35</v>
      </c>
      <c r="T4" s="75"/>
      <c r="U4" s="75" t="s">
        <v>36</v>
      </c>
      <c r="V4" s="75"/>
      <c r="AA4" s="23" t="s">
        <v>66</v>
      </c>
      <c r="AB4" s="24" t="s">
        <v>11</v>
      </c>
      <c r="AC4" s="25" t="s">
        <v>16</v>
      </c>
      <c r="AD4" s="45" t="s">
        <v>10</v>
      </c>
    </row>
    <row r="5" spans="1:33">
      <c r="B5" s="13" t="s">
        <v>64</v>
      </c>
      <c r="C5" s="13" t="s">
        <v>82</v>
      </c>
      <c r="D5" s="13" t="s">
        <v>64</v>
      </c>
      <c r="E5" s="13" t="s">
        <v>82</v>
      </c>
      <c r="G5" s="13" t="s">
        <v>83</v>
      </c>
      <c r="H5" s="13" t="s">
        <v>83</v>
      </c>
      <c r="S5" s="13" t="s">
        <v>64</v>
      </c>
      <c r="T5" s="13" t="s">
        <v>82</v>
      </c>
      <c r="U5" s="13" t="s">
        <v>64</v>
      </c>
      <c r="V5" s="13" t="s">
        <v>82</v>
      </c>
      <c r="X5" s="13" t="s">
        <v>83</v>
      </c>
      <c r="Y5" s="13" t="s">
        <v>83</v>
      </c>
    </row>
    <row r="6" spans="1:33">
      <c r="A6" s="19" t="s">
        <v>38</v>
      </c>
      <c r="B6">
        <v>15</v>
      </c>
      <c r="C6">
        <v>942</v>
      </c>
      <c r="D6">
        <v>15</v>
      </c>
      <c r="E6">
        <v>941</v>
      </c>
      <c r="G6" s="26">
        <f>C6/(C6+E6)</f>
        <v>0.50026553372278282</v>
      </c>
      <c r="H6" s="26">
        <f>E6/(E6+C6)</f>
        <v>0.49973446627721718</v>
      </c>
      <c r="J6">
        <f t="shared" ref="J6:J18" si="0">B6/C6</f>
        <v>1.5923566878980892E-2</v>
      </c>
      <c r="K6">
        <f>D6/E6</f>
        <v>1.5940488841657812E-2</v>
      </c>
      <c r="O6">
        <v>1.5923566878980892E-2</v>
      </c>
      <c r="P6">
        <v>1.5940488841657812E-2</v>
      </c>
      <c r="R6" s="19" t="s">
        <v>38</v>
      </c>
      <c r="S6">
        <v>5</v>
      </c>
      <c r="T6">
        <v>780</v>
      </c>
      <c r="U6">
        <v>10</v>
      </c>
      <c r="V6">
        <v>1801</v>
      </c>
      <c r="X6" s="40">
        <f>T6/(T6+V6)</f>
        <v>0.30220844633862842</v>
      </c>
      <c r="Y6" s="40">
        <f>V6/(V6+T6)</f>
        <v>0.69779155366137158</v>
      </c>
      <c r="AA6">
        <f>S6/T6</f>
        <v>6.41025641025641E-3</v>
      </c>
      <c r="AB6">
        <f>U6/V6</f>
        <v>5.5524708495280403E-3</v>
      </c>
      <c r="AF6">
        <v>6.41025641025641E-3</v>
      </c>
      <c r="AG6">
        <v>5.5524708495280403E-3</v>
      </c>
    </row>
    <row r="7" spans="1:33">
      <c r="A7" s="19" t="s">
        <v>39</v>
      </c>
      <c r="B7">
        <v>14</v>
      </c>
      <c r="C7">
        <v>1148</v>
      </c>
      <c r="D7">
        <v>15</v>
      </c>
      <c r="E7">
        <v>729</v>
      </c>
      <c r="G7" s="26">
        <f>C7/(C7+E7)</f>
        <v>0.61161427810335645</v>
      </c>
      <c r="H7" s="26">
        <f>E7/(E7+C7)</f>
        <v>0.38838572189664355</v>
      </c>
      <c r="J7">
        <f t="shared" si="0"/>
        <v>1.2195121951219513E-2</v>
      </c>
      <c r="K7">
        <f>D7/E7</f>
        <v>2.0576131687242798E-2</v>
      </c>
      <c r="O7">
        <v>1.2195121951219513E-2</v>
      </c>
      <c r="P7">
        <v>2.0576131687242798E-2</v>
      </c>
      <c r="R7" s="19" t="s">
        <v>39</v>
      </c>
      <c r="S7">
        <v>9</v>
      </c>
      <c r="T7">
        <v>964</v>
      </c>
      <c r="U7">
        <v>15</v>
      </c>
      <c r="V7">
        <v>1660</v>
      </c>
      <c r="X7" s="40">
        <f>T7/(T7+V7)</f>
        <v>0.3673780487804878</v>
      </c>
      <c r="Y7" s="40">
        <f>V7/(V7+T7)</f>
        <v>0.63262195121951215</v>
      </c>
      <c r="AA7">
        <f t="shared" ref="AA7:AA18" si="1">S7/T7</f>
        <v>9.3360995850622405E-3</v>
      </c>
      <c r="AB7">
        <f t="shared" ref="AB7:AB18" si="2">U7/V7</f>
        <v>9.0361445783132526E-3</v>
      </c>
      <c r="AF7">
        <v>9.3360995850622405E-3</v>
      </c>
      <c r="AG7">
        <v>9.0361445783132526E-3</v>
      </c>
    </row>
    <row r="8" spans="1:33">
      <c r="A8" s="19" t="s">
        <v>40</v>
      </c>
      <c r="B8">
        <v>22</v>
      </c>
      <c r="C8">
        <v>1061</v>
      </c>
      <c r="D8" s="81" t="s">
        <v>61</v>
      </c>
      <c r="E8" s="81"/>
      <c r="G8" s="26"/>
      <c r="H8" s="26"/>
      <c r="J8">
        <f t="shared" si="0"/>
        <v>2.0735155513666354E-2</v>
      </c>
      <c r="K8" s="38"/>
      <c r="O8">
        <v>2.0735155513666354E-2</v>
      </c>
      <c r="P8" s="38"/>
      <c r="R8" s="19" t="s">
        <v>40</v>
      </c>
      <c r="S8" s="81" t="s">
        <v>61</v>
      </c>
      <c r="T8" s="81"/>
      <c r="U8">
        <v>5</v>
      </c>
      <c r="V8">
        <v>1428</v>
      </c>
      <c r="X8" s="38"/>
      <c r="Y8" s="38"/>
      <c r="AA8" s="38"/>
      <c r="AB8">
        <f t="shared" si="2"/>
        <v>3.5014005602240898E-3</v>
      </c>
      <c r="AG8">
        <v>3.5014005602240898E-3</v>
      </c>
    </row>
    <row r="9" spans="1:33">
      <c r="A9" s="19" t="s">
        <v>41</v>
      </c>
      <c r="B9">
        <v>27</v>
      </c>
      <c r="C9">
        <v>1698</v>
      </c>
      <c r="D9">
        <v>21</v>
      </c>
      <c r="E9">
        <v>1687</v>
      </c>
      <c r="G9" s="26">
        <f t="shared" ref="G9:G18" si="3">C9/(C9+E9)</f>
        <v>0.50162481536189074</v>
      </c>
      <c r="H9" s="26">
        <f t="shared" ref="H9:H18" si="4">E9/(E9+C9)</f>
        <v>0.49837518463810931</v>
      </c>
      <c r="J9">
        <f t="shared" si="0"/>
        <v>1.5901060070671377E-2</v>
      </c>
      <c r="K9">
        <f t="shared" ref="K9:K18" si="5">D9/E9</f>
        <v>1.2448132780082987E-2</v>
      </c>
      <c r="O9">
        <v>1.5901060070671377E-2</v>
      </c>
      <c r="P9">
        <v>1.2448132780082987E-2</v>
      </c>
      <c r="R9" s="19" t="s">
        <v>41</v>
      </c>
      <c r="S9">
        <v>10</v>
      </c>
      <c r="T9">
        <v>1179</v>
      </c>
      <c r="U9">
        <v>13</v>
      </c>
      <c r="V9">
        <v>1532</v>
      </c>
      <c r="X9" s="40">
        <f>T9/(T9+V9)</f>
        <v>0.43489487274068611</v>
      </c>
      <c r="Y9" s="40">
        <f>V9/(V9+T9)</f>
        <v>0.56510512725931394</v>
      </c>
      <c r="AA9">
        <f t="shared" si="1"/>
        <v>8.4817642069550461E-3</v>
      </c>
      <c r="AB9">
        <f t="shared" si="2"/>
        <v>8.4856396866840739E-3</v>
      </c>
      <c r="AF9">
        <v>8.4817642069550461E-3</v>
      </c>
      <c r="AG9">
        <v>8.4856396866840739E-3</v>
      </c>
    </row>
    <row r="10" spans="1:33">
      <c r="A10" s="19" t="s">
        <v>42</v>
      </c>
      <c r="B10">
        <v>35</v>
      </c>
      <c r="C10">
        <v>1610</v>
      </c>
      <c r="D10">
        <v>19</v>
      </c>
      <c r="E10">
        <v>1591</v>
      </c>
      <c r="G10" s="26">
        <f t="shared" si="3"/>
        <v>0.50296782255545147</v>
      </c>
      <c r="H10" s="26">
        <f t="shared" si="4"/>
        <v>0.49703217744454858</v>
      </c>
      <c r="J10">
        <f t="shared" si="0"/>
        <v>2.1739130434782608E-2</v>
      </c>
      <c r="K10">
        <f t="shared" si="5"/>
        <v>1.1942174732872407E-2</v>
      </c>
      <c r="O10">
        <v>2.1739130434782608E-2</v>
      </c>
      <c r="P10">
        <v>1.1942174732872407E-2</v>
      </c>
      <c r="R10" s="19" t="s">
        <v>42</v>
      </c>
      <c r="S10">
        <v>14</v>
      </c>
      <c r="T10">
        <v>1063</v>
      </c>
      <c r="U10">
        <v>26</v>
      </c>
      <c r="V10">
        <v>1604</v>
      </c>
      <c r="X10" s="40">
        <f>T10/(T10+V10)</f>
        <v>0.39857517810273718</v>
      </c>
      <c r="Y10" s="40">
        <f>V10/(V10+T10)</f>
        <v>0.60142482189726287</v>
      </c>
      <c r="AA10">
        <f t="shared" si="1"/>
        <v>1.317027281279398E-2</v>
      </c>
      <c r="AB10">
        <f t="shared" si="2"/>
        <v>1.6209476309226933E-2</v>
      </c>
      <c r="AF10">
        <v>1.317027281279398E-2</v>
      </c>
      <c r="AG10">
        <v>1.6209476309226933E-2</v>
      </c>
    </row>
    <row r="11" spans="1:33">
      <c r="A11" s="19" t="s">
        <v>43</v>
      </c>
      <c r="B11">
        <v>25</v>
      </c>
      <c r="C11">
        <v>1682</v>
      </c>
      <c r="D11">
        <v>25</v>
      </c>
      <c r="E11">
        <v>1762</v>
      </c>
      <c r="G11" s="26">
        <f t="shared" si="3"/>
        <v>0.48838559814169569</v>
      </c>
      <c r="H11" s="26">
        <f t="shared" si="4"/>
        <v>0.51161440185830431</v>
      </c>
      <c r="J11">
        <f t="shared" si="0"/>
        <v>1.4863258026159334E-2</v>
      </c>
      <c r="K11">
        <f t="shared" si="5"/>
        <v>1.4188422247446084E-2</v>
      </c>
      <c r="O11">
        <v>1.4863258026159334E-2</v>
      </c>
      <c r="P11">
        <v>1.4188422247446084E-2</v>
      </c>
      <c r="R11" s="19" t="s">
        <v>43</v>
      </c>
      <c r="S11">
        <v>12</v>
      </c>
      <c r="T11">
        <v>1317</v>
      </c>
      <c r="U11">
        <v>8</v>
      </c>
      <c r="V11">
        <v>1492</v>
      </c>
      <c r="X11" s="40">
        <f>T11/(T11+V11)</f>
        <v>0.46885012459950159</v>
      </c>
      <c r="Y11" s="40">
        <f>V11/(V11+T11)</f>
        <v>0.53114987540049841</v>
      </c>
      <c r="AA11">
        <f t="shared" si="1"/>
        <v>9.1116173120728925E-3</v>
      </c>
      <c r="AB11">
        <f t="shared" si="2"/>
        <v>5.3619302949061663E-3</v>
      </c>
      <c r="AF11">
        <v>9.1116173120728925E-3</v>
      </c>
      <c r="AG11">
        <v>5.3619302949061663E-3</v>
      </c>
    </row>
    <row r="12" spans="1:33">
      <c r="A12" s="19" t="s">
        <v>44</v>
      </c>
      <c r="B12">
        <v>32</v>
      </c>
      <c r="C12">
        <v>1375</v>
      </c>
      <c r="D12">
        <v>15</v>
      </c>
      <c r="E12">
        <v>1435</v>
      </c>
      <c r="G12" s="26">
        <f t="shared" si="3"/>
        <v>0.48932384341637009</v>
      </c>
      <c r="H12" s="26">
        <f t="shared" si="4"/>
        <v>0.51067615658362986</v>
      </c>
      <c r="J12">
        <f t="shared" si="0"/>
        <v>2.3272727272727271E-2</v>
      </c>
      <c r="K12">
        <f t="shared" si="5"/>
        <v>1.0452961672473868E-2</v>
      </c>
      <c r="O12">
        <v>2.3272727272727271E-2</v>
      </c>
      <c r="P12">
        <v>1.0452961672473868E-2</v>
      </c>
      <c r="R12" s="19" t="s">
        <v>44</v>
      </c>
      <c r="S12">
        <v>8</v>
      </c>
      <c r="T12">
        <v>1321</v>
      </c>
      <c r="U12">
        <v>11</v>
      </c>
      <c r="V12">
        <v>1297</v>
      </c>
      <c r="X12" s="40">
        <f>T12/(T12+V12)</f>
        <v>0.50458365164247521</v>
      </c>
      <c r="Y12" s="40">
        <f>V12/(V12+T12)</f>
        <v>0.49541634835752485</v>
      </c>
      <c r="AA12">
        <f t="shared" si="1"/>
        <v>6.0560181680545042E-3</v>
      </c>
      <c r="AB12">
        <f t="shared" si="2"/>
        <v>8.4811102544333078E-3</v>
      </c>
      <c r="AF12">
        <v>6.0560181680545042E-3</v>
      </c>
      <c r="AG12">
        <v>8.4811102544333078E-3</v>
      </c>
    </row>
    <row r="13" spans="1:33">
      <c r="A13" s="19" t="s">
        <v>45</v>
      </c>
      <c r="B13">
        <v>28</v>
      </c>
      <c r="C13">
        <v>1256</v>
      </c>
      <c r="D13">
        <v>25</v>
      </c>
      <c r="E13">
        <v>1332</v>
      </c>
      <c r="G13" s="26">
        <f t="shared" si="3"/>
        <v>0.48531684698608962</v>
      </c>
      <c r="H13" s="26">
        <f t="shared" si="4"/>
        <v>0.51468315301391032</v>
      </c>
      <c r="J13">
        <f t="shared" si="0"/>
        <v>2.2292993630573247E-2</v>
      </c>
      <c r="K13">
        <f t="shared" si="5"/>
        <v>1.8768768768768769E-2</v>
      </c>
      <c r="O13">
        <v>2.2292993630573247E-2</v>
      </c>
      <c r="P13">
        <v>1.8768768768768769E-2</v>
      </c>
      <c r="R13" s="19" t="s">
        <v>45</v>
      </c>
      <c r="S13" s="81" t="s">
        <v>61</v>
      </c>
      <c r="T13" s="81"/>
      <c r="U13" s="81" t="s">
        <v>61</v>
      </c>
      <c r="V13" s="81"/>
      <c r="X13" s="38"/>
      <c r="Y13" s="38"/>
      <c r="AA13" s="38"/>
      <c r="AB13" s="38"/>
    </row>
    <row r="14" spans="1:33">
      <c r="A14" s="19" t="s">
        <v>46</v>
      </c>
      <c r="B14">
        <v>16</v>
      </c>
      <c r="C14">
        <v>1057</v>
      </c>
      <c r="D14">
        <v>30</v>
      </c>
      <c r="E14">
        <v>1181</v>
      </c>
      <c r="G14" s="26">
        <f t="shared" si="3"/>
        <v>0.47229669347631814</v>
      </c>
      <c r="H14" s="26">
        <f t="shared" si="4"/>
        <v>0.52770330652368191</v>
      </c>
      <c r="J14">
        <f t="shared" si="0"/>
        <v>1.5137180700094607E-2</v>
      </c>
      <c r="K14">
        <f t="shared" si="5"/>
        <v>2.5402201524132091E-2</v>
      </c>
      <c r="O14">
        <v>1.5137180700094607E-2</v>
      </c>
      <c r="P14">
        <v>2.5402201524132091E-2</v>
      </c>
      <c r="R14" s="19" t="s">
        <v>46</v>
      </c>
      <c r="S14">
        <v>20</v>
      </c>
      <c r="T14">
        <v>1188</v>
      </c>
      <c r="U14">
        <v>24</v>
      </c>
      <c r="V14">
        <v>1387</v>
      </c>
      <c r="X14" s="40">
        <f>T14/(T14+V14)</f>
        <v>0.4613592233009709</v>
      </c>
      <c r="Y14" s="40">
        <f>V14/(V14+T14)</f>
        <v>0.5386407766990291</v>
      </c>
      <c r="AA14">
        <f t="shared" si="1"/>
        <v>1.6835016835016835E-2</v>
      </c>
      <c r="AB14">
        <f t="shared" si="2"/>
        <v>1.7303532804614274E-2</v>
      </c>
      <c r="AF14">
        <v>1.6835016835016835E-2</v>
      </c>
      <c r="AG14">
        <v>1.7303532804614274E-2</v>
      </c>
    </row>
    <row r="15" spans="1:33">
      <c r="A15" s="19" t="s">
        <v>47</v>
      </c>
      <c r="B15">
        <v>19</v>
      </c>
      <c r="C15">
        <v>1373</v>
      </c>
      <c r="D15">
        <v>27</v>
      </c>
      <c r="E15">
        <v>1357</v>
      </c>
      <c r="G15" s="26">
        <f t="shared" si="3"/>
        <v>0.50293040293040292</v>
      </c>
      <c r="H15" s="26">
        <f t="shared" si="4"/>
        <v>0.49706959706959708</v>
      </c>
      <c r="J15">
        <f t="shared" si="0"/>
        <v>1.3838310269482883E-2</v>
      </c>
      <c r="K15">
        <f t="shared" si="5"/>
        <v>1.989683124539425E-2</v>
      </c>
      <c r="O15">
        <v>1.3838310269482883E-2</v>
      </c>
      <c r="P15">
        <v>1.989683124539425E-2</v>
      </c>
      <c r="R15" s="19" t="s">
        <v>47</v>
      </c>
      <c r="S15">
        <v>8</v>
      </c>
      <c r="T15">
        <v>1307</v>
      </c>
      <c r="U15">
        <v>9</v>
      </c>
      <c r="V15">
        <v>1168</v>
      </c>
      <c r="X15" s="40">
        <f>T15/(T15+V15)</f>
        <v>0.52808080808080804</v>
      </c>
      <c r="Y15" s="40">
        <f>V15/(V15+T15)</f>
        <v>0.4719191919191919</v>
      </c>
      <c r="AA15">
        <f t="shared" si="1"/>
        <v>6.1208875286916601E-3</v>
      </c>
      <c r="AB15">
        <f t="shared" si="2"/>
        <v>7.7054794520547941E-3</v>
      </c>
      <c r="AF15">
        <v>6.1208875286916601E-3</v>
      </c>
      <c r="AG15">
        <v>7.7054794520547941E-3</v>
      </c>
    </row>
    <row r="16" spans="1:33">
      <c r="A16" s="19" t="s">
        <v>48</v>
      </c>
      <c r="B16">
        <v>25</v>
      </c>
      <c r="C16">
        <v>1338</v>
      </c>
      <c r="D16">
        <v>30</v>
      </c>
      <c r="E16">
        <v>1296</v>
      </c>
      <c r="G16" s="26">
        <f t="shared" si="3"/>
        <v>0.50797266514806383</v>
      </c>
      <c r="H16" s="26">
        <f t="shared" si="4"/>
        <v>0.49202733485193623</v>
      </c>
      <c r="J16">
        <f t="shared" si="0"/>
        <v>1.8684603886397609E-2</v>
      </c>
      <c r="K16">
        <f t="shared" si="5"/>
        <v>2.3148148148148147E-2</v>
      </c>
      <c r="O16">
        <v>1.8684603886397609E-2</v>
      </c>
      <c r="P16">
        <v>2.3148148148148147E-2</v>
      </c>
      <c r="R16" s="19" t="s">
        <v>48</v>
      </c>
      <c r="S16">
        <v>12</v>
      </c>
      <c r="T16">
        <v>1276</v>
      </c>
      <c r="U16">
        <v>13</v>
      </c>
      <c r="V16">
        <v>1016</v>
      </c>
      <c r="X16" s="40">
        <f>T16/(T16+V16)</f>
        <v>0.55671902268760909</v>
      </c>
      <c r="Y16" s="40">
        <f>V16/(V16+T16)</f>
        <v>0.44328097731239091</v>
      </c>
      <c r="AA16">
        <f t="shared" si="1"/>
        <v>9.4043887147335428E-3</v>
      </c>
      <c r="AB16">
        <f t="shared" si="2"/>
        <v>1.2795275590551181E-2</v>
      </c>
      <c r="AF16">
        <v>9.4043887147335428E-3</v>
      </c>
      <c r="AG16">
        <v>1.2795275590551181E-2</v>
      </c>
    </row>
    <row r="17" spans="1:33">
      <c r="A17" s="19" t="s">
        <v>49</v>
      </c>
      <c r="B17">
        <v>22</v>
      </c>
      <c r="C17">
        <v>1437</v>
      </c>
      <c r="D17">
        <v>24</v>
      </c>
      <c r="E17">
        <v>1140</v>
      </c>
      <c r="G17" s="26">
        <f t="shared" si="3"/>
        <v>0.55762514551804421</v>
      </c>
      <c r="H17" s="26">
        <f t="shared" si="4"/>
        <v>0.44237485448195574</v>
      </c>
      <c r="J17">
        <f t="shared" si="0"/>
        <v>1.5309672929714684E-2</v>
      </c>
      <c r="K17">
        <f t="shared" si="5"/>
        <v>2.1052631578947368E-2</v>
      </c>
      <c r="O17">
        <v>1.5309672929714684E-2</v>
      </c>
      <c r="P17">
        <v>2.1052631578947368E-2</v>
      </c>
      <c r="R17" s="19" t="s">
        <v>49</v>
      </c>
      <c r="S17">
        <v>9</v>
      </c>
      <c r="T17">
        <v>1008</v>
      </c>
      <c r="U17">
        <v>17</v>
      </c>
      <c r="V17">
        <v>808</v>
      </c>
      <c r="X17" s="40">
        <f>T17/(T17+V17)</f>
        <v>0.55506607929515417</v>
      </c>
      <c r="Y17" s="40">
        <f>V17/(V17+T17)</f>
        <v>0.44493392070484583</v>
      </c>
      <c r="AA17">
        <f t="shared" si="1"/>
        <v>8.9285714285714281E-3</v>
      </c>
      <c r="AB17">
        <f t="shared" si="2"/>
        <v>2.1039603960396041E-2</v>
      </c>
      <c r="AF17">
        <v>8.9285714285714281E-3</v>
      </c>
      <c r="AG17">
        <v>2.1039603960396041E-2</v>
      </c>
    </row>
    <row r="18" spans="1:33">
      <c r="A18" s="19" t="s">
        <v>50</v>
      </c>
      <c r="B18">
        <v>22</v>
      </c>
      <c r="C18">
        <v>1333</v>
      </c>
      <c r="D18">
        <v>19</v>
      </c>
      <c r="E18">
        <v>1031</v>
      </c>
      <c r="G18" s="26">
        <f t="shared" si="3"/>
        <v>0.56387478849407779</v>
      </c>
      <c r="H18" s="26">
        <f t="shared" si="4"/>
        <v>0.43612521150592215</v>
      </c>
      <c r="J18">
        <f t="shared" si="0"/>
        <v>1.6504126031507877E-2</v>
      </c>
      <c r="K18">
        <f t="shared" si="5"/>
        <v>1.842870999030068E-2</v>
      </c>
      <c r="O18">
        <v>1.6504126031507877E-2</v>
      </c>
      <c r="P18">
        <v>1.842870999030068E-2</v>
      </c>
      <c r="R18" s="19" t="s">
        <v>50</v>
      </c>
      <c r="S18">
        <v>9</v>
      </c>
      <c r="T18">
        <v>1161</v>
      </c>
      <c r="U18">
        <v>15</v>
      </c>
      <c r="V18">
        <v>995</v>
      </c>
      <c r="X18" s="40">
        <f>T18/(T18+V18)</f>
        <v>0.53849721706864562</v>
      </c>
      <c r="Y18" s="40">
        <f>V18/(V18+T18)</f>
        <v>0.46150278293135438</v>
      </c>
      <c r="AA18">
        <f t="shared" si="1"/>
        <v>7.7519379844961239E-3</v>
      </c>
      <c r="AB18">
        <f t="shared" si="2"/>
        <v>1.507537688442211E-2</v>
      </c>
      <c r="AF18">
        <v>7.7519379844961239E-3</v>
      </c>
      <c r="AG18">
        <v>1.507537688442211E-2</v>
      </c>
    </row>
    <row r="19" spans="1:33">
      <c r="A19" s="19"/>
      <c r="F19" t="s">
        <v>52</v>
      </c>
      <c r="G19" s="27">
        <f>AVERAGE(G6:G18)</f>
        <v>0.51534986948787875</v>
      </c>
      <c r="H19" s="27">
        <f>AVERAGE(H6:H18)</f>
        <v>0.4846501305121213</v>
      </c>
      <c r="W19" t="s">
        <v>52</v>
      </c>
      <c r="X19" s="27">
        <f>AVERAGE(X6:X7,X9:X12,X14:X18)</f>
        <v>0.46511024296706399</v>
      </c>
      <c r="Y19" s="27">
        <f>AVERAGE(Y6:Y7,Y9:Y12,Y14:Y18)</f>
        <v>0.53488975703293606</v>
      </c>
      <c r="Z19" t="s">
        <v>52</v>
      </c>
      <c r="AA19" s="41">
        <f>AVERAGE(AA6:AA7,AA9:AA12,AA14:AA18)</f>
        <v>9.2369846351549687E-3</v>
      </c>
      <c r="AB19" s="42">
        <f>AVERAGE(AB6:AB12,AB14:AB18)</f>
        <v>1.087895343544619E-2</v>
      </c>
      <c r="AF19" s="48"/>
      <c r="AG19" s="48"/>
    </row>
    <row r="20" spans="1:33">
      <c r="F20" t="s">
        <v>22</v>
      </c>
      <c r="G20" s="28">
        <f>(STDEV(G6:G18))/(SQRT(COUNT(G6:G18)))</f>
        <v>1.1789370898979582E-2</v>
      </c>
      <c r="H20" s="28">
        <f>(STDEV(H6:H18))/(SQRT(COUNT(H6:H18)))</f>
        <v>1.1789370898979586E-2</v>
      </c>
      <c r="W20" t="s">
        <v>22</v>
      </c>
      <c r="X20" s="43">
        <f>(STDEV(X6:X7,X9:X12,X14:X18))/(SQRT(COUNT(X6:X7,X9:X12,X14:X18)))</f>
        <v>2.5018144049548052E-2</v>
      </c>
      <c r="Y20" s="43">
        <f>(STDEV(Y6:Y7,Y9:Y12,Y14:Y18))/(SQRT(COUNT(Y6:Y7,Y9:Y12,Y14:Y18)))</f>
        <v>2.501814404954773E-2</v>
      </c>
      <c r="Z20" t="s">
        <v>22</v>
      </c>
      <c r="AA20" s="44">
        <f>(STDEV(AA6:AA7,AA9:AA12,AA14:AA18))/(SQRT(COUNT(AA6:AA7,AA9:AA12,AA14:AA18)))</f>
        <v>9.7208424400314246E-4</v>
      </c>
      <c r="AB20" s="44">
        <f>(STDEV(AB6:AB12,AB14:AB18))/(SQRT(COUNT(AB6:AB12,AB14:AB18)))</f>
        <v>1.5868601200503957E-3</v>
      </c>
      <c r="AF20" s="49"/>
      <c r="AG20" s="49"/>
    </row>
    <row r="21" spans="1:33">
      <c r="X21" s="43"/>
      <c r="Y21" s="43"/>
    </row>
    <row r="22" spans="1:33">
      <c r="A22" t="s">
        <v>28</v>
      </c>
      <c r="B22" s="19" t="s">
        <v>53</v>
      </c>
      <c r="F22" t="s">
        <v>37</v>
      </c>
      <c r="G22" s="28">
        <f>(SUM(C6:C18))/(SUM(C6:C18,E6:E18))</f>
        <v>0.52787265186630883</v>
      </c>
      <c r="H22" s="28">
        <f>(SUM(E6:E18))/(SUM(C6:C18,E6:E18))</f>
        <v>0.47212734813369117</v>
      </c>
      <c r="R22" t="s">
        <v>28</v>
      </c>
      <c r="S22" t="s">
        <v>72</v>
      </c>
      <c r="W22" t="s">
        <v>37</v>
      </c>
      <c r="X22" s="43">
        <f>(SUM(T6:T7,T9:T12,T14:T18))/(SUM(T6:T7,T9:T12,T14:T18,V6:V12,V14:V18))</f>
        <v>0.43697829716193654</v>
      </c>
      <c r="Y22" s="43">
        <f>(SUM(V6:V12,V14:V18))/(SUM(T6:T7,T9:T12,T14:T18,V6:V12,V14:V18))</f>
        <v>0.56302170283806341</v>
      </c>
    </row>
    <row r="23" spans="1:33">
      <c r="A23" t="s">
        <v>32</v>
      </c>
      <c r="B23">
        <v>12.5</v>
      </c>
      <c r="R23" t="s">
        <v>32</v>
      </c>
      <c r="S23">
        <v>14.5</v>
      </c>
      <c r="X23" s="43"/>
      <c r="Y23" s="43"/>
    </row>
    <row r="24" spans="1:33" ht="16" thickBot="1">
      <c r="A24" t="s">
        <v>34</v>
      </c>
      <c r="J24" s="1"/>
      <c r="K24" s="20"/>
      <c r="L24" s="21" t="s">
        <v>30</v>
      </c>
      <c r="M24" s="22" t="s">
        <v>31</v>
      </c>
      <c r="R24" t="s">
        <v>34</v>
      </c>
      <c r="X24" s="43"/>
      <c r="Y24" s="43"/>
      <c r="AA24" s="1"/>
      <c r="AB24" s="20"/>
      <c r="AC24" s="21" t="s">
        <v>30</v>
      </c>
      <c r="AD24" s="22" t="s">
        <v>31</v>
      </c>
    </row>
    <row r="25" spans="1:33">
      <c r="B25" s="75"/>
      <c r="C25" s="75"/>
      <c r="D25" s="75"/>
      <c r="E25" s="75"/>
      <c r="J25" s="23" t="s">
        <v>33</v>
      </c>
      <c r="K25" s="24" t="s">
        <v>17</v>
      </c>
      <c r="L25" s="25" t="s">
        <v>16</v>
      </c>
      <c r="M25" s="9" t="s">
        <v>9</v>
      </c>
      <c r="S25" s="75" t="s">
        <v>35</v>
      </c>
      <c r="T25" s="75"/>
      <c r="U25" s="75" t="s">
        <v>73</v>
      </c>
      <c r="V25" s="75"/>
      <c r="X25" s="43"/>
      <c r="Y25" s="43"/>
      <c r="AA25" s="23" t="s">
        <v>66</v>
      </c>
      <c r="AB25" s="24" t="s">
        <v>12</v>
      </c>
      <c r="AC25" s="25" t="s">
        <v>16</v>
      </c>
      <c r="AD25" s="45" t="s">
        <v>10</v>
      </c>
    </row>
    <row r="26" spans="1:33">
      <c r="B26" s="13" t="s">
        <v>64</v>
      </c>
      <c r="C26" s="13" t="s">
        <v>82</v>
      </c>
      <c r="D26" s="13" t="s">
        <v>64</v>
      </c>
      <c r="E26" s="13" t="s">
        <v>82</v>
      </c>
      <c r="G26" s="13" t="s">
        <v>83</v>
      </c>
      <c r="H26" s="13" t="s">
        <v>83</v>
      </c>
      <c r="S26" s="13" t="s">
        <v>64</v>
      </c>
      <c r="T26" s="13" t="s">
        <v>82</v>
      </c>
      <c r="U26" s="13" t="s">
        <v>64</v>
      </c>
      <c r="V26" s="13" t="s">
        <v>82</v>
      </c>
      <c r="X26" s="13" t="s">
        <v>83</v>
      </c>
      <c r="Y26" s="13" t="s">
        <v>83</v>
      </c>
    </row>
    <row r="27" spans="1:33">
      <c r="A27" s="19" t="s">
        <v>38</v>
      </c>
      <c r="B27" s="39"/>
      <c r="C27" s="39"/>
      <c r="D27">
        <v>9</v>
      </c>
      <c r="E27">
        <v>961</v>
      </c>
      <c r="G27" s="26"/>
      <c r="H27" s="26"/>
      <c r="J27" s="39"/>
      <c r="K27">
        <f t="shared" ref="K27:K40" si="6">D27/E27</f>
        <v>9.3652445369406864E-3</v>
      </c>
      <c r="P27">
        <v>9.3652445369406864E-3</v>
      </c>
      <c r="R27" s="19" t="s">
        <v>38</v>
      </c>
      <c r="S27">
        <v>10</v>
      </c>
      <c r="T27">
        <v>1017</v>
      </c>
      <c r="U27">
        <v>13</v>
      </c>
      <c r="V27">
        <v>2035</v>
      </c>
      <c r="X27" s="40">
        <f t="shared" ref="X27:X39" si="7">T27/(T27+V27)</f>
        <v>0.33322411533420709</v>
      </c>
      <c r="Y27" s="40">
        <f t="shared" ref="Y27:Y39" si="8">V27/(V27+T27)</f>
        <v>0.66677588466579296</v>
      </c>
      <c r="AA27">
        <f>S27/T27</f>
        <v>9.8328416912487702E-3</v>
      </c>
      <c r="AB27">
        <f>U27/V27</f>
        <v>6.3882063882063885E-3</v>
      </c>
      <c r="AF27">
        <v>9.8328416912487702E-3</v>
      </c>
      <c r="AG27">
        <v>6.3882063882063885E-3</v>
      </c>
    </row>
    <row r="28" spans="1:33">
      <c r="A28" s="19" t="s">
        <v>39</v>
      </c>
      <c r="B28">
        <v>14</v>
      </c>
      <c r="C28">
        <v>1012</v>
      </c>
      <c r="D28">
        <v>12</v>
      </c>
      <c r="E28">
        <v>752</v>
      </c>
      <c r="G28" s="26">
        <f t="shared" ref="G28:G39" si="9">C28/(C28+E28)</f>
        <v>0.57369614512471656</v>
      </c>
      <c r="H28" s="26">
        <f t="shared" ref="H28:H39" si="10">E28/(E28+C28)</f>
        <v>0.42630385487528344</v>
      </c>
      <c r="J28">
        <f t="shared" ref="J28:J39" si="11">B28/C28</f>
        <v>1.383399209486166E-2</v>
      </c>
      <c r="K28">
        <f t="shared" si="6"/>
        <v>1.5957446808510637E-2</v>
      </c>
      <c r="O28">
        <v>1.383399209486166E-2</v>
      </c>
      <c r="P28">
        <v>1.5957446808510637E-2</v>
      </c>
      <c r="R28" s="19" t="s">
        <v>39</v>
      </c>
      <c r="S28">
        <v>22</v>
      </c>
      <c r="T28">
        <v>720</v>
      </c>
      <c r="U28">
        <v>23</v>
      </c>
      <c r="V28">
        <v>2133</v>
      </c>
      <c r="X28" s="40">
        <f t="shared" si="7"/>
        <v>0.25236593059936907</v>
      </c>
      <c r="Y28" s="40">
        <f t="shared" si="8"/>
        <v>0.74763406940063093</v>
      </c>
      <c r="AA28">
        <f t="shared" ref="AA28:AA39" si="12">S28/T28</f>
        <v>3.0555555555555555E-2</v>
      </c>
      <c r="AB28">
        <f t="shared" ref="AB28:AB39" si="13">U28/V28</f>
        <v>1.0782934833567745E-2</v>
      </c>
      <c r="AF28">
        <v>3.0555555555555555E-2</v>
      </c>
      <c r="AG28">
        <v>1.0782934833567745E-2</v>
      </c>
    </row>
    <row r="29" spans="1:33">
      <c r="A29" s="19" t="s">
        <v>40</v>
      </c>
      <c r="B29">
        <v>16</v>
      </c>
      <c r="C29">
        <v>901</v>
      </c>
      <c r="D29">
        <v>11</v>
      </c>
      <c r="E29">
        <v>873</v>
      </c>
      <c r="G29" s="26">
        <f t="shared" si="9"/>
        <v>0.50789177001127395</v>
      </c>
      <c r="H29" s="26">
        <f t="shared" si="10"/>
        <v>0.49210822998872605</v>
      </c>
      <c r="J29">
        <f t="shared" si="11"/>
        <v>1.7758046614872364E-2</v>
      </c>
      <c r="K29">
        <f t="shared" si="6"/>
        <v>1.2600229095074456E-2</v>
      </c>
      <c r="O29">
        <v>1.7758046614872364E-2</v>
      </c>
      <c r="P29">
        <v>1.2600229095074456E-2</v>
      </c>
      <c r="R29" s="19" t="s">
        <v>40</v>
      </c>
      <c r="S29" s="37">
        <v>17</v>
      </c>
      <c r="T29" s="37">
        <v>1340</v>
      </c>
      <c r="U29">
        <v>26</v>
      </c>
      <c r="V29">
        <v>2544</v>
      </c>
      <c r="X29" s="40">
        <f t="shared" si="7"/>
        <v>0.34500514933058701</v>
      </c>
      <c r="Y29" s="40">
        <f t="shared" si="8"/>
        <v>0.65499485066941299</v>
      </c>
      <c r="AA29">
        <f t="shared" si="12"/>
        <v>1.2686567164179104E-2</v>
      </c>
      <c r="AB29">
        <f t="shared" si="13"/>
        <v>1.0220125786163521E-2</v>
      </c>
      <c r="AF29">
        <v>1.2686567164179104E-2</v>
      </c>
      <c r="AG29">
        <v>1.0220125786163521E-2</v>
      </c>
    </row>
    <row r="30" spans="1:33">
      <c r="A30" s="19" t="s">
        <v>41</v>
      </c>
      <c r="B30">
        <v>23</v>
      </c>
      <c r="C30">
        <v>1118</v>
      </c>
      <c r="D30">
        <v>26</v>
      </c>
      <c r="E30">
        <v>1093</v>
      </c>
      <c r="G30" s="26">
        <f t="shared" si="9"/>
        <v>0.50565355042966986</v>
      </c>
      <c r="H30" s="26">
        <f t="shared" si="10"/>
        <v>0.49434644957033019</v>
      </c>
      <c r="J30">
        <f t="shared" si="11"/>
        <v>2.0572450805008944E-2</v>
      </c>
      <c r="K30">
        <f t="shared" si="6"/>
        <v>2.3787740164684355E-2</v>
      </c>
      <c r="O30">
        <v>2.0572450805008944E-2</v>
      </c>
      <c r="P30">
        <v>2.3787740164684355E-2</v>
      </c>
      <c r="R30" s="19" t="s">
        <v>41</v>
      </c>
      <c r="S30" s="37">
        <v>11</v>
      </c>
      <c r="T30" s="37">
        <v>1636</v>
      </c>
      <c r="U30">
        <v>21</v>
      </c>
      <c r="V30">
        <v>2711</v>
      </c>
      <c r="X30" s="40">
        <f t="shared" si="7"/>
        <v>0.37635150678628937</v>
      </c>
      <c r="Y30" s="40">
        <f t="shared" si="8"/>
        <v>0.62364849321371063</v>
      </c>
      <c r="AA30">
        <f t="shared" si="12"/>
        <v>6.7237163814180927E-3</v>
      </c>
      <c r="AB30">
        <f t="shared" si="13"/>
        <v>7.746219107340465E-3</v>
      </c>
      <c r="AF30">
        <v>6.7237163814180927E-3</v>
      </c>
      <c r="AG30">
        <v>7.746219107340465E-3</v>
      </c>
    </row>
    <row r="31" spans="1:33">
      <c r="A31" s="19" t="s">
        <v>42</v>
      </c>
      <c r="B31">
        <v>21</v>
      </c>
      <c r="C31">
        <v>1557</v>
      </c>
      <c r="D31">
        <v>32</v>
      </c>
      <c r="E31">
        <v>1431</v>
      </c>
      <c r="G31" s="26">
        <f t="shared" si="9"/>
        <v>0.52108433734939763</v>
      </c>
      <c r="H31" s="26">
        <f t="shared" si="10"/>
        <v>0.47891566265060243</v>
      </c>
      <c r="J31">
        <f t="shared" si="11"/>
        <v>1.348747591522158E-2</v>
      </c>
      <c r="K31">
        <f t="shared" si="6"/>
        <v>2.2361984626135568E-2</v>
      </c>
      <c r="O31">
        <v>1.348747591522158E-2</v>
      </c>
      <c r="P31">
        <v>2.2361984626135568E-2</v>
      </c>
      <c r="R31" s="19" t="s">
        <v>42</v>
      </c>
      <c r="S31" s="37">
        <v>10</v>
      </c>
      <c r="T31" s="37">
        <v>1507</v>
      </c>
      <c r="U31">
        <v>15</v>
      </c>
      <c r="V31">
        <v>2213</v>
      </c>
      <c r="X31" s="40">
        <f t="shared" si="7"/>
        <v>0.40510752688172041</v>
      </c>
      <c r="Y31" s="40">
        <f t="shared" si="8"/>
        <v>0.59489247311827953</v>
      </c>
      <c r="AA31">
        <f t="shared" si="12"/>
        <v>6.6357000663570011E-3</v>
      </c>
      <c r="AB31">
        <f t="shared" si="13"/>
        <v>6.7781292363307726E-3</v>
      </c>
      <c r="AF31">
        <v>6.6357000663570011E-3</v>
      </c>
      <c r="AG31">
        <v>6.7781292363307726E-3</v>
      </c>
    </row>
    <row r="32" spans="1:33">
      <c r="A32" s="19" t="s">
        <v>43</v>
      </c>
      <c r="B32">
        <v>22</v>
      </c>
      <c r="C32">
        <v>1374</v>
      </c>
      <c r="D32">
        <v>19</v>
      </c>
      <c r="E32">
        <v>1556</v>
      </c>
      <c r="G32" s="26">
        <f t="shared" si="9"/>
        <v>0.4689419795221843</v>
      </c>
      <c r="H32" s="26">
        <f t="shared" si="10"/>
        <v>0.5310580204778157</v>
      </c>
      <c r="J32">
        <f t="shared" si="11"/>
        <v>1.6011644832605532E-2</v>
      </c>
      <c r="K32">
        <f t="shared" si="6"/>
        <v>1.2210796915167094E-2</v>
      </c>
      <c r="O32">
        <v>1.6011644832605532E-2</v>
      </c>
      <c r="P32">
        <v>1.2210796915167094E-2</v>
      </c>
      <c r="R32" s="19" t="s">
        <v>43</v>
      </c>
      <c r="S32" s="37">
        <v>17</v>
      </c>
      <c r="T32">
        <v>2351</v>
      </c>
      <c r="U32">
        <v>21</v>
      </c>
      <c r="V32">
        <v>2496</v>
      </c>
      <c r="X32" s="40">
        <f t="shared" si="7"/>
        <v>0.48504229420259953</v>
      </c>
      <c r="Y32" s="40">
        <f t="shared" si="8"/>
        <v>0.51495770579740041</v>
      </c>
      <c r="AA32">
        <f t="shared" si="12"/>
        <v>7.2309655465759249E-3</v>
      </c>
      <c r="AB32">
        <f t="shared" si="13"/>
        <v>8.4134615384615381E-3</v>
      </c>
      <c r="AF32">
        <v>7.2309655465759249E-3</v>
      </c>
      <c r="AG32">
        <v>8.4134615384615381E-3</v>
      </c>
    </row>
    <row r="33" spans="1:33">
      <c r="A33" s="19" t="s">
        <v>44</v>
      </c>
      <c r="B33">
        <v>20</v>
      </c>
      <c r="C33">
        <v>1565</v>
      </c>
      <c r="D33">
        <v>27</v>
      </c>
      <c r="E33">
        <v>1417</v>
      </c>
      <c r="G33" s="26">
        <f t="shared" si="9"/>
        <v>0.52481556002682761</v>
      </c>
      <c r="H33" s="26">
        <f t="shared" si="10"/>
        <v>0.47518443997317239</v>
      </c>
      <c r="J33">
        <f t="shared" si="11"/>
        <v>1.2779552715654952E-2</v>
      </c>
      <c r="K33">
        <f t="shared" si="6"/>
        <v>1.9054340155257588E-2</v>
      </c>
      <c r="O33">
        <v>1.2779552715654952E-2</v>
      </c>
      <c r="P33">
        <v>1.9054340155257588E-2</v>
      </c>
      <c r="R33" s="19" t="s">
        <v>44</v>
      </c>
      <c r="S33" s="37">
        <v>21</v>
      </c>
      <c r="T33">
        <v>2135</v>
      </c>
      <c r="U33">
        <v>26</v>
      </c>
      <c r="V33">
        <v>2354</v>
      </c>
      <c r="X33" s="40">
        <f t="shared" si="7"/>
        <v>0.4756070394297171</v>
      </c>
      <c r="Y33" s="40">
        <f t="shared" si="8"/>
        <v>0.52439296057028295</v>
      </c>
      <c r="AA33">
        <f t="shared" si="12"/>
        <v>9.8360655737704927E-3</v>
      </c>
      <c r="AB33">
        <f t="shared" si="13"/>
        <v>1.1045029736618521E-2</v>
      </c>
      <c r="AF33">
        <v>9.8360655737704927E-3</v>
      </c>
      <c r="AG33">
        <v>1.1045029736618521E-2</v>
      </c>
    </row>
    <row r="34" spans="1:33">
      <c r="A34" s="19" t="s">
        <v>45</v>
      </c>
      <c r="B34">
        <v>21</v>
      </c>
      <c r="C34">
        <v>1630</v>
      </c>
      <c r="D34">
        <v>20</v>
      </c>
      <c r="E34">
        <v>1736</v>
      </c>
      <c r="G34" s="26">
        <f t="shared" si="9"/>
        <v>0.48425430778371953</v>
      </c>
      <c r="H34" s="26">
        <f t="shared" si="10"/>
        <v>0.51574569221628042</v>
      </c>
      <c r="J34">
        <f t="shared" si="11"/>
        <v>1.2883435582822086E-2</v>
      </c>
      <c r="K34">
        <f t="shared" si="6"/>
        <v>1.1520737327188941E-2</v>
      </c>
      <c r="O34">
        <v>1.2883435582822086E-2</v>
      </c>
      <c r="P34">
        <v>1.1520737327188941E-2</v>
      </c>
      <c r="R34" s="19" t="s">
        <v>45</v>
      </c>
      <c r="S34" s="37">
        <v>21</v>
      </c>
      <c r="T34">
        <v>2272</v>
      </c>
      <c r="U34">
        <v>21</v>
      </c>
      <c r="V34">
        <v>2069</v>
      </c>
      <c r="X34" s="40">
        <f t="shared" si="7"/>
        <v>0.52338170928357519</v>
      </c>
      <c r="Y34" s="40">
        <f t="shared" si="8"/>
        <v>0.47661829071642481</v>
      </c>
      <c r="AA34">
        <f t="shared" si="12"/>
        <v>9.2429577464788731E-3</v>
      </c>
      <c r="AB34">
        <f t="shared" si="13"/>
        <v>1.0149830836152731E-2</v>
      </c>
      <c r="AF34">
        <v>9.2429577464788731E-3</v>
      </c>
      <c r="AG34">
        <v>1.0149830836152731E-2</v>
      </c>
    </row>
    <row r="35" spans="1:33">
      <c r="A35" s="19" t="s">
        <v>46</v>
      </c>
      <c r="B35">
        <v>28</v>
      </c>
      <c r="C35">
        <v>1926</v>
      </c>
      <c r="D35">
        <v>15</v>
      </c>
      <c r="E35">
        <v>1589</v>
      </c>
      <c r="G35" s="26">
        <f t="shared" si="9"/>
        <v>0.5479374110953058</v>
      </c>
      <c r="H35" s="26">
        <f t="shared" si="10"/>
        <v>0.45206258890469414</v>
      </c>
      <c r="J35">
        <f t="shared" si="11"/>
        <v>1.4537902388369679E-2</v>
      </c>
      <c r="K35">
        <f t="shared" si="6"/>
        <v>9.4398993077407182E-3</v>
      </c>
      <c r="O35">
        <v>1.4537902388369679E-2</v>
      </c>
      <c r="P35">
        <v>9.4398993077407182E-3</v>
      </c>
      <c r="R35" s="19" t="s">
        <v>46</v>
      </c>
      <c r="S35" s="37">
        <v>19</v>
      </c>
      <c r="T35">
        <v>2304</v>
      </c>
      <c r="U35">
        <v>30</v>
      </c>
      <c r="V35">
        <v>2291</v>
      </c>
      <c r="X35" s="40">
        <f t="shared" si="7"/>
        <v>0.50141458106637649</v>
      </c>
      <c r="Y35" s="40">
        <f t="shared" si="8"/>
        <v>0.49858541893362351</v>
      </c>
      <c r="AA35">
        <f t="shared" si="12"/>
        <v>8.246527777777778E-3</v>
      </c>
      <c r="AB35">
        <f t="shared" si="13"/>
        <v>1.3094718463553033E-2</v>
      </c>
      <c r="AF35">
        <v>8.246527777777778E-3</v>
      </c>
      <c r="AG35">
        <v>1.3094718463553033E-2</v>
      </c>
    </row>
    <row r="36" spans="1:33">
      <c r="A36" s="19" t="s">
        <v>47</v>
      </c>
      <c r="B36">
        <v>27</v>
      </c>
      <c r="C36">
        <v>1715</v>
      </c>
      <c r="D36">
        <v>16</v>
      </c>
      <c r="E36">
        <v>1633</v>
      </c>
      <c r="G36" s="26">
        <f t="shared" si="9"/>
        <v>0.51224611708482681</v>
      </c>
      <c r="H36" s="26">
        <f t="shared" si="10"/>
        <v>0.48775388291517324</v>
      </c>
      <c r="J36">
        <f t="shared" si="11"/>
        <v>1.574344023323615E-2</v>
      </c>
      <c r="K36">
        <f t="shared" si="6"/>
        <v>9.7979179424372322E-3</v>
      </c>
      <c r="O36">
        <v>1.574344023323615E-2</v>
      </c>
      <c r="P36">
        <v>9.7979179424372322E-3</v>
      </c>
      <c r="R36" s="19" t="s">
        <v>47</v>
      </c>
      <c r="S36" s="37">
        <v>18</v>
      </c>
      <c r="T36">
        <v>2169</v>
      </c>
      <c r="U36">
        <v>16</v>
      </c>
      <c r="V36">
        <v>1856</v>
      </c>
      <c r="X36" s="40">
        <f t="shared" si="7"/>
        <v>0.53888198757763972</v>
      </c>
      <c r="Y36" s="40">
        <f t="shared" si="8"/>
        <v>0.46111801242236022</v>
      </c>
      <c r="AA36">
        <f t="shared" si="12"/>
        <v>8.2987551867219917E-3</v>
      </c>
      <c r="AB36">
        <f t="shared" si="13"/>
        <v>8.6206896551724137E-3</v>
      </c>
      <c r="AF36">
        <v>8.2987551867219917E-3</v>
      </c>
      <c r="AG36">
        <v>8.6206896551724137E-3</v>
      </c>
    </row>
    <row r="37" spans="1:33">
      <c r="A37" s="19" t="s">
        <v>48</v>
      </c>
      <c r="B37">
        <v>22</v>
      </c>
      <c r="C37">
        <v>1721</v>
      </c>
      <c r="D37">
        <v>20</v>
      </c>
      <c r="E37">
        <v>1731</v>
      </c>
      <c r="G37" s="26">
        <f t="shared" si="9"/>
        <v>0.49855156431054459</v>
      </c>
      <c r="H37" s="26">
        <f t="shared" si="10"/>
        <v>0.50144843568945541</v>
      </c>
      <c r="J37">
        <f t="shared" si="11"/>
        <v>1.2783265543288786E-2</v>
      </c>
      <c r="K37">
        <f t="shared" si="6"/>
        <v>1.1554015020219527E-2</v>
      </c>
      <c r="O37">
        <v>1.2783265543288786E-2</v>
      </c>
      <c r="P37">
        <v>1.1554015020219527E-2</v>
      </c>
      <c r="R37" s="19" t="s">
        <v>48</v>
      </c>
      <c r="S37" s="37">
        <v>7</v>
      </c>
      <c r="T37">
        <v>2070</v>
      </c>
      <c r="U37">
        <v>23</v>
      </c>
      <c r="V37">
        <v>2265</v>
      </c>
      <c r="X37" s="40">
        <f t="shared" si="7"/>
        <v>0.47750865051903113</v>
      </c>
      <c r="Y37" s="40">
        <f t="shared" si="8"/>
        <v>0.52249134948096887</v>
      </c>
      <c r="AA37">
        <f t="shared" si="12"/>
        <v>3.3816425120772949E-3</v>
      </c>
      <c r="AB37">
        <f t="shared" si="13"/>
        <v>1.0154525386313467E-2</v>
      </c>
      <c r="AF37">
        <v>3.3816425120772949E-3</v>
      </c>
      <c r="AG37">
        <v>1.0154525386313467E-2</v>
      </c>
    </row>
    <row r="38" spans="1:33">
      <c r="A38" s="19" t="s">
        <v>49</v>
      </c>
      <c r="B38">
        <v>15</v>
      </c>
      <c r="C38">
        <v>1651</v>
      </c>
      <c r="D38">
        <v>27</v>
      </c>
      <c r="E38">
        <v>1708</v>
      </c>
      <c r="G38" s="26">
        <f t="shared" si="9"/>
        <v>0.49151533194403096</v>
      </c>
      <c r="H38" s="26">
        <f t="shared" si="10"/>
        <v>0.50848466805596904</v>
      </c>
      <c r="J38">
        <f t="shared" si="11"/>
        <v>9.085402786190187E-3</v>
      </c>
      <c r="K38">
        <f t="shared" si="6"/>
        <v>1.5807962529274005E-2</v>
      </c>
      <c r="O38">
        <v>9.085402786190187E-3</v>
      </c>
      <c r="P38">
        <v>1.5807962529274005E-2</v>
      </c>
      <c r="R38" s="19" t="s">
        <v>49</v>
      </c>
      <c r="S38" s="37">
        <v>9</v>
      </c>
      <c r="T38">
        <v>1607</v>
      </c>
      <c r="U38">
        <v>15</v>
      </c>
      <c r="V38">
        <v>1741</v>
      </c>
      <c r="X38" s="40">
        <f t="shared" si="7"/>
        <v>0.47998805256869775</v>
      </c>
      <c r="Y38" s="40">
        <f t="shared" si="8"/>
        <v>0.5200119474313023</v>
      </c>
      <c r="AA38">
        <f t="shared" si="12"/>
        <v>5.6004978220286251E-3</v>
      </c>
      <c r="AB38">
        <f t="shared" si="13"/>
        <v>8.6157380815623207E-3</v>
      </c>
      <c r="AF38">
        <v>5.6004978220286251E-3</v>
      </c>
      <c r="AG38">
        <v>8.6157380815623207E-3</v>
      </c>
    </row>
    <row r="39" spans="1:33">
      <c r="A39" s="19" t="s">
        <v>50</v>
      </c>
      <c r="B39">
        <v>17</v>
      </c>
      <c r="C39">
        <v>1577</v>
      </c>
      <c r="D39">
        <v>29</v>
      </c>
      <c r="E39">
        <v>1534</v>
      </c>
      <c r="G39" s="26">
        <f t="shared" si="9"/>
        <v>0.50691096110575373</v>
      </c>
      <c r="H39" s="26">
        <f t="shared" si="10"/>
        <v>0.49308903889424621</v>
      </c>
      <c r="J39">
        <f t="shared" si="11"/>
        <v>1.077996195307546E-2</v>
      </c>
      <c r="K39">
        <f t="shared" si="6"/>
        <v>1.8904823989569754E-2</v>
      </c>
      <c r="O39">
        <v>1.077996195307546E-2</v>
      </c>
      <c r="P39">
        <v>1.8904823989569754E-2</v>
      </c>
      <c r="R39" s="19" t="s">
        <v>50</v>
      </c>
      <c r="S39" s="37">
        <v>9</v>
      </c>
      <c r="T39">
        <v>1603</v>
      </c>
      <c r="U39">
        <v>16</v>
      </c>
      <c r="V39">
        <v>1106</v>
      </c>
      <c r="X39" s="40">
        <f t="shared" si="7"/>
        <v>0.59173126614987082</v>
      </c>
      <c r="Y39" s="40">
        <f t="shared" si="8"/>
        <v>0.40826873385012918</v>
      </c>
      <c r="AA39">
        <f t="shared" si="12"/>
        <v>5.6144728633811605E-3</v>
      </c>
      <c r="AB39">
        <f t="shared" si="13"/>
        <v>1.4466546112115732E-2</v>
      </c>
      <c r="AF39">
        <v>5.6144728633811605E-3</v>
      </c>
      <c r="AG39">
        <v>1.4466546112115732E-2</v>
      </c>
    </row>
    <row r="40" spans="1:33">
      <c r="A40" s="19" t="s">
        <v>51</v>
      </c>
      <c r="B40" s="39"/>
      <c r="C40" s="39"/>
      <c r="D40">
        <v>29</v>
      </c>
      <c r="E40">
        <v>1754</v>
      </c>
      <c r="G40" s="26"/>
      <c r="H40" s="26"/>
      <c r="J40" s="39"/>
      <c r="K40">
        <f t="shared" si="6"/>
        <v>1.6533637400228049E-2</v>
      </c>
      <c r="P40">
        <v>1.6533637400228049E-2</v>
      </c>
      <c r="W40" t="s">
        <v>52</v>
      </c>
      <c r="X40" s="27">
        <f>AVERAGE(X27:X39)</f>
        <v>0.44504690844074457</v>
      </c>
      <c r="Y40" s="27">
        <f>AVERAGE(Y27:Y39)</f>
        <v>0.55495309155925532</v>
      </c>
      <c r="AA40" s="42">
        <f>AVERAGE(AA27:AA39)</f>
        <v>9.5297127605823602E-3</v>
      </c>
      <c r="AB40" s="42">
        <f>AVERAGE(AB27:AB39)</f>
        <v>9.7289350124275895E-3</v>
      </c>
      <c r="AF40" s="48"/>
      <c r="AG40" s="48"/>
    </row>
    <row r="41" spans="1:33">
      <c r="A41" s="19"/>
      <c r="F41" t="s">
        <v>52</v>
      </c>
      <c r="G41" s="27">
        <f>AVERAGE(G27:G40)</f>
        <v>0.5119582529823542</v>
      </c>
      <c r="H41" s="27">
        <f>AVERAGE(H27:H40)</f>
        <v>0.48804174701764569</v>
      </c>
      <c r="W41" t="s">
        <v>22</v>
      </c>
      <c r="X41" s="43">
        <f>(STDEV(X27:X39))/(SQRT(COUNT(X27:X39)))</f>
        <v>2.6602009925896501E-2</v>
      </c>
      <c r="Y41" s="43">
        <f>(STDEV(Y27:Y39))/(SQRT(COUNT(Y27:Y39)))</f>
        <v>2.660200992589656E-2</v>
      </c>
      <c r="AA41" s="44">
        <f>(STDEV(AA27:AA39))/(SQRT(COUNT(AA27:AA39)))</f>
        <v>1.8701113157954205E-3</v>
      </c>
      <c r="AB41" s="44">
        <f>(STDEV(AB27:AB39))/(SQRT(COUNT(AB27:AB39)))</f>
        <v>6.4655297750017976E-4</v>
      </c>
      <c r="AF41" s="49"/>
      <c r="AG41" s="49"/>
    </row>
    <row r="42" spans="1:33">
      <c r="F42" t="s">
        <v>22</v>
      </c>
      <c r="G42" s="28">
        <f>(STDEV(G27:G40))/(SQRT(COUNT(G27:G40)))</f>
        <v>8.096046157979148E-3</v>
      </c>
      <c r="H42" s="28">
        <f>(STDEV(H27:H40))/(SQRT(COUNT(H27:H40)))</f>
        <v>8.096046157979148E-3</v>
      </c>
      <c r="X42" s="43"/>
      <c r="Y42" s="43"/>
    </row>
    <row r="43" spans="1:33">
      <c r="R43" t="s">
        <v>28</v>
      </c>
      <c r="S43" t="s">
        <v>67</v>
      </c>
      <c r="W43" t="s">
        <v>37</v>
      </c>
      <c r="X43" s="43">
        <f>(SUM(T101:T103,T105:T121))/(SUM(T101:T103,T105:T121,V101:V104,V106:V118))</f>
        <v>0.74631203658253031</v>
      </c>
      <c r="Y43" s="43">
        <f>(SUM(V101:V104,V106:V118))/(SUM(T101:T103,T105:T121,V101:V104,V106:V118))</f>
        <v>0.25368796341746969</v>
      </c>
    </row>
    <row r="44" spans="1:33">
      <c r="A44" t="s">
        <v>54</v>
      </c>
      <c r="B44" s="19" t="s">
        <v>55</v>
      </c>
      <c r="C44" s="19"/>
      <c r="F44" t="s">
        <v>37</v>
      </c>
      <c r="G44" s="28">
        <f>(SUM(C27:C40))/(SUM(C27:C40,E27:E40))</f>
        <v>0.47306410769025725</v>
      </c>
      <c r="H44" s="28">
        <f>(SUM(E27:E40))/(SUM(C27:C40,E27:E40))</f>
        <v>0.5269358923097428</v>
      </c>
      <c r="R44" t="s">
        <v>32</v>
      </c>
      <c r="S44">
        <v>14.5</v>
      </c>
    </row>
    <row r="45" spans="1:33" ht="16" thickBot="1">
      <c r="A45" t="s">
        <v>32</v>
      </c>
      <c r="B45" s="19">
        <v>12.5</v>
      </c>
      <c r="C45" s="19"/>
      <c r="R45" t="s">
        <v>34</v>
      </c>
      <c r="AA45" s="1"/>
      <c r="AB45" s="20"/>
      <c r="AC45" s="21" t="s">
        <v>30</v>
      </c>
      <c r="AD45" s="22" t="s">
        <v>31</v>
      </c>
    </row>
    <row r="46" spans="1:33" ht="16" thickBot="1">
      <c r="A46" t="s">
        <v>34</v>
      </c>
      <c r="B46" s="19"/>
      <c r="C46" s="19"/>
      <c r="J46" s="1"/>
      <c r="K46" s="20"/>
      <c r="L46" s="21" t="s">
        <v>30</v>
      </c>
      <c r="M46" s="22" t="s">
        <v>31</v>
      </c>
      <c r="S46" s="75" t="s">
        <v>35</v>
      </c>
      <c r="T46" s="75"/>
      <c r="U46" s="75" t="s">
        <v>36</v>
      </c>
      <c r="V46" s="75"/>
      <c r="AA46" s="23" t="s">
        <v>66</v>
      </c>
      <c r="AB46" s="24" t="s">
        <v>17</v>
      </c>
      <c r="AC46" s="25" t="s">
        <v>16</v>
      </c>
      <c r="AD46" s="45" t="s">
        <v>10</v>
      </c>
    </row>
    <row r="47" spans="1:33">
      <c r="B47" s="75"/>
      <c r="C47" s="75"/>
      <c r="D47" s="75"/>
      <c r="E47" s="75"/>
      <c r="J47" s="29" t="s">
        <v>33</v>
      </c>
      <c r="K47" s="30" t="s">
        <v>11</v>
      </c>
      <c r="L47" s="9" t="s">
        <v>9</v>
      </c>
      <c r="M47" s="9" t="s">
        <v>9</v>
      </c>
      <c r="S47" s="13" t="s">
        <v>64</v>
      </c>
      <c r="T47" s="13" t="s">
        <v>82</v>
      </c>
      <c r="U47" s="13" t="s">
        <v>64</v>
      </c>
      <c r="V47" s="13" t="s">
        <v>82</v>
      </c>
      <c r="X47" s="13" t="s">
        <v>83</v>
      </c>
      <c r="Y47" s="13" t="s">
        <v>83</v>
      </c>
    </row>
    <row r="48" spans="1:33">
      <c r="B48" s="13" t="s">
        <v>64</v>
      </c>
      <c r="C48" s="13" t="s">
        <v>82</v>
      </c>
      <c r="D48" s="13" t="s">
        <v>64</v>
      </c>
      <c r="E48" s="13" t="s">
        <v>82</v>
      </c>
      <c r="G48" s="13" t="s">
        <v>83</v>
      </c>
      <c r="H48" s="13" t="s">
        <v>83</v>
      </c>
      <c r="R48" t="s">
        <v>38</v>
      </c>
      <c r="S48" s="19">
        <v>15</v>
      </c>
      <c r="T48">
        <v>2356</v>
      </c>
      <c r="U48" s="19">
        <v>15</v>
      </c>
      <c r="V48">
        <v>4191</v>
      </c>
      <c r="W48" s="19"/>
      <c r="X48" s="40">
        <f t="shared" ref="X48:X59" si="14">T48/(T48+V48)</f>
        <v>0.35985947762333892</v>
      </c>
      <c r="Y48" s="40">
        <f t="shared" ref="Y48:Y59" si="15">V48/(V48+T48)</f>
        <v>0.64014052237666108</v>
      </c>
      <c r="AA48">
        <f t="shared" ref="AA48:AA62" si="16">S48/T48</f>
        <v>6.3667232597623092E-3</v>
      </c>
      <c r="AB48">
        <f t="shared" ref="AB48:AB62" si="17">U48/V48</f>
        <v>3.5790980672870437E-3</v>
      </c>
      <c r="AF48">
        <v>6.3667232597623092E-3</v>
      </c>
      <c r="AG48">
        <v>3.5790980672870437E-3</v>
      </c>
    </row>
    <row r="49" spans="1:33">
      <c r="A49" s="19" t="s">
        <v>38</v>
      </c>
      <c r="B49">
        <v>15</v>
      </c>
      <c r="C49">
        <v>1377</v>
      </c>
      <c r="D49">
        <v>20</v>
      </c>
      <c r="E49">
        <v>765</v>
      </c>
      <c r="G49" s="26">
        <f>C49/(C49+E49)</f>
        <v>0.6428571428571429</v>
      </c>
      <c r="H49" s="26">
        <f>E49/(E49+C49)</f>
        <v>0.35714285714285715</v>
      </c>
      <c r="J49">
        <f>B49/C49</f>
        <v>1.0893246187363835E-2</v>
      </c>
      <c r="K49">
        <f>D49/E49</f>
        <v>2.6143790849673203E-2</v>
      </c>
      <c r="O49">
        <v>1.0893246187363835E-2</v>
      </c>
      <c r="P49">
        <v>2.6143790849673203E-2</v>
      </c>
      <c r="R49" t="s">
        <v>39</v>
      </c>
      <c r="S49" s="19">
        <v>14</v>
      </c>
      <c r="T49">
        <v>2315</v>
      </c>
      <c r="U49" s="19">
        <v>29</v>
      </c>
      <c r="V49">
        <v>3485</v>
      </c>
      <c r="W49" s="19"/>
      <c r="X49" s="40">
        <f t="shared" si="14"/>
        <v>0.39913793103448275</v>
      </c>
      <c r="Y49" s="40">
        <f t="shared" si="15"/>
        <v>0.60086206896551719</v>
      </c>
      <c r="AA49">
        <f t="shared" si="16"/>
        <v>6.0475161987041037E-3</v>
      </c>
      <c r="AB49">
        <f t="shared" si="17"/>
        <v>8.3213773314203734E-3</v>
      </c>
      <c r="AF49">
        <v>6.0475161987041037E-3</v>
      </c>
      <c r="AG49">
        <v>8.3213773314203734E-3</v>
      </c>
    </row>
    <row r="50" spans="1:33">
      <c r="A50" s="19" t="s">
        <v>39</v>
      </c>
      <c r="B50">
        <v>22</v>
      </c>
      <c r="C50">
        <v>1401</v>
      </c>
      <c r="D50">
        <v>11</v>
      </c>
      <c r="E50">
        <v>862</v>
      </c>
      <c r="G50" s="26">
        <f>C50/(C50+E50)</f>
        <v>0.61908970393283247</v>
      </c>
      <c r="H50" s="26">
        <f>E50/(E50+C50)</f>
        <v>0.38091029606716748</v>
      </c>
      <c r="J50">
        <f>B50/C50</f>
        <v>1.5703069236259814E-2</v>
      </c>
      <c r="K50">
        <f>D50/E50</f>
        <v>1.2761020881670533E-2</v>
      </c>
      <c r="O50">
        <v>1.5703069236259814E-2</v>
      </c>
      <c r="P50">
        <v>1.2761020881670533E-2</v>
      </c>
      <c r="R50" t="s">
        <v>40</v>
      </c>
      <c r="S50" s="19">
        <v>16</v>
      </c>
      <c r="T50">
        <v>2442</v>
      </c>
      <c r="U50" s="19">
        <v>22</v>
      </c>
      <c r="V50">
        <v>2547</v>
      </c>
      <c r="W50" s="19"/>
      <c r="X50" s="40">
        <f t="shared" si="14"/>
        <v>0.48947684906794947</v>
      </c>
      <c r="Y50" s="40">
        <f t="shared" si="15"/>
        <v>0.51052315093205047</v>
      </c>
      <c r="AA50">
        <f t="shared" si="16"/>
        <v>6.5520065520065524E-3</v>
      </c>
      <c r="AB50">
        <f t="shared" si="17"/>
        <v>8.6376128778955629E-3</v>
      </c>
      <c r="AF50">
        <v>6.5520065520065524E-3</v>
      </c>
      <c r="AG50">
        <v>8.6376128778955629E-3</v>
      </c>
    </row>
    <row r="51" spans="1:33">
      <c r="A51" s="19" t="s">
        <v>40</v>
      </c>
      <c r="B51" s="81" t="s">
        <v>61</v>
      </c>
      <c r="C51" s="81"/>
      <c r="D51">
        <v>21</v>
      </c>
      <c r="E51">
        <v>978</v>
      </c>
      <c r="G51" s="26"/>
      <c r="H51" s="26"/>
      <c r="J51" s="32"/>
      <c r="K51">
        <f>D51/E51</f>
        <v>2.1472392638036811E-2</v>
      </c>
      <c r="P51">
        <v>2.1472392638036811E-2</v>
      </c>
      <c r="R51" t="s">
        <v>41</v>
      </c>
      <c r="S51" s="19">
        <v>15</v>
      </c>
      <c r="T51">
        <v>2778</v>
      </c>
      <c r="U51" s="19">
        <v>11</v>
      </c>
      <c r="V51">
        <v>3284</v>
      </c>
      <c r="W51" s="19"/>
      <c r="X51" s="40">
        <f t="shared" si="14"/>
        <v>0.4582645991421973</v>
      </c>
      <c r="Y51" s="40">
        <f t="shared" si="15"/>
        <v>0.5417354008578027</v>
      </c>
      <c r="AA51">
        <f t="shared" si="16"/>
        <v>5.3995680345572351E-3</v>
      </c>
      <c r="AB51">
        <f t="shared" si="17"/>
        <v>3.3495736906211937E-3</v>
      </c>
      <c r="AF51">
        <v>5.3995680345572351E-3</v>
      </c>
      <c r="AG51">
        <v>3.3495736906211937E-3</v>
      </c>
    </row>
    <row r="52" spans="1:33">
      <c r="A52" s="19" t="s">
        <v>41</v>
      </c>
      <c r="B52">
        <v>24</v>
      </c>
      <c r="C52">
        <v>1845</v>
      </c>
      <c r="D52">
        <v>12</v>
      </c>
      <c r="E52">
        <v>703</v>
      </c>
      <c r="G52" s="26">
        <f>C52/(C52+E52)</f>
        <v>0.72409733124018838</v>
      </c>
      <c r="H52" s="26">
        <f>E52/(E52+C52)</f>
        <v>0.27590266875981162</v>
      </c>
      <c r="J52">
        <f t="shared" ref="J52:J59" si="18">B52/C52</f>
        <v>1.3008130081300813E-2</v>
      </c>
      <c r="K52">
        <f>D52/E52</f>
        <v>1.7069701280227598E-2</v>
      </c>
      <c r="O52">
        <v>1.3008130081300813E-2</v>
      </c>
      <c r="P52">
        <v>1.7069701280227598E-2</v>
      </c>
      <c r="R52" t="s">
        <v>42</v>
      </c>
      <c r="S52" s="19">
        <v>19</v>
      </c>
      <c r="T52">
        <v>3122</v>
      </c>
      <c r="U52" s="19">
        <v>21</v>
      </c>
      <c r="V52">
        <v>3605</v>
      </c>
      <c r="W52" s="19"/>
      <c r="X52" s="40">
        <f t="shared" si="14"/>
        <v>0.46409989594172735</v>
      </c>
      <c r="Y52" s="40">
        <f t="shared" si="15"/>
        <v>0.5359001040582726</v>
      </c>
      <c r="AA52">
        <f t="shared" si="16"/>
        <v>6.0858424087123636E-3</v>
      </c>
      <c r="AB52">
        <f t="shared" si="17"/>
        <v>5.8252427184466021E-3</v>
      </c>
      <c r="AF52">
        <v>6.0858424087123636E-3</v>
      </c>
      <c r="AG52">
        <v>5.8252427184466021E-3</v>
      </c>
    </row>
    <row r="53" spans="1:33">
      <c r="A53" s="19" t="s">
        <v>42</v>
      </c>
      <c r="B53">
        <v>28</v>
      </c>
      <c r="C53">
        <v>1727</v>
      </c>
      <c r="D53" s="81" t="s">
        <v>61</v>
      </c>
      <c r="E53" s="81"/>
      <c r="G53" s="26"/>
      <c r="H53" s="26"/>
      <c r="J53">
        <f t="shared" si="18"/>
        <v>1.6213086276780544E-2</v>
      </c>
      <c r="K53" s="32"/>
      <c r="O53">
        <v>1.6213086276780544E-2</v>
      </c>
      <c r="R53" t="s">
        <v>43</v>
      </c>
      <c r="S53" s="19">
        <v>11</v>
      </c>
      <c r="T53">
        <v>3101</v>
      </c>
      <c r="U53" s="19">
        <v>18</v>
      </c>
      <c r="V53">
        <v>3373</v>
      </c>
      <c r="W53" s="19"/>
      <c r="X53" s="40">
        <f t="shared" si="14"/>
        <v>0.47899289465554523</v>
      </c>
      <c r="Y53" s="40">
        <f t="shared" si="15"/>
        <v>0.52100710534445471</v>
      </c>
      <c r="AA53">
        <f t="shared" si="16"/>
        <v>3.547242824895195E-3</v>
      </c>
      <c r="AB53">
        <f t="shared" si="17"/>
        <v>5.3364957011562408E-3</v>
      </c>
      <c r="AF53">
        <v>3.547242824895195E-3</v>
      </c>
      <c r="AG53">
        <v>5.3364957011562408E-3</v>
      </c>
    </row>
    <row r="54" spans="1:33">
      <c r="A54" s="19" t="s">
        <v>43</v>
      </c>
      <c r="B54">
        <v>25</v>
      </c>
      <c r="C54">
        <v>2228</v>
      </c>
      <c r="D54">
        <v>20</v>
      </c>
      <c r="E54">
        <v>1013</v>
      </c>
      <c r="G54" s="26">
        <f t="shared" ref="G54:G61" si="19">C54/(C54+E54)</f>
        <v>0.68744214748534405</v>
      </c>
      <c r="H54" s="26">
        <f t="shared" ref="H54:H61" si="20">E54/(E54+C54)</f>
        <v>0.31255785251465595</v>
      </c>
      <c r="J54">
        <f t="shared" si="18"/>
        <v>1.1220825852782765E-2</v>
      </c>
      <c r="K54">
        <f t="shared" ref="K54:K61" si="21">D54/E54</f>
        <v>1.9743336623889437E-2</v>
      </c>
      <c r="O54">
        <v>1.1220825852782765E-2</v>
      </c>
      <c r="P54">
        <v>1.9743336623889437E-2</v>
      </c>
      <c r="R54" t="s">
        <v>44</v>
      </c>
      <c r="S54" s="19">
        <v>12</v>
      </c>
      <c r="T54">
        <v>2610</v>
      </c>
      <c r="U54" s="19">
        <v>8</v>
      </c>
      <c r="V54">
        <v>2394</v>
      </c>
      <c r="W54" s="19"/>
      <c r="X54" s="40">
        <f t="shared" si="14"/>
        <v>0.52158273381294962</v>
      </c>
      <c r="Y54" s="40">
        <f t="shared" si="15"/>
        <v>0.47841726618705038</v>
      </c>
      <c r="AA54">
        <f t="shared" si="16"/>
        <v>4.5977011494252873E-3</v>
      </c>
      <c r="AB54">
        <f t="shared" si="17"/>
        <v>3.3416875522138678E-3</v>
      </c>
      <c r="AF54">
        <v>4.5977011494252873E-3</v>
      </c>
      <c r="AG54">
        <v>3.3416875522138678E-3</v>
      </c>
    </row>
    <row r="55" spans="1:33">
      <c r="A55" s="19" t="s">
        <v>44</v>
      </c>
      <c r="B55">
        <v>27</v>
      </c>
      <c r="C55">
        <v>2146</v>
      </c>
      <c r="D55">
        <v>11</v>
      </c>
      <c r="E55">
        <v>1258</v>
      </c>
      <c r="G55" s="26">
        <f t="shared" si="19"/>
        <v>0.63043478260869568</v>
      </c>
      <c r="H55" s="26">
        <f t="shared" si="20"/>
        <v>0.36956521739130432</v>
      </c>
      <c r="J55">
        <f t="shared" si="18"/>
        <v>1.2581547064305684E-2</v>
      </c>
      <c r="K55">
        <f t="shared" si="21"/>
        <v>8.744038155802861E-3</v>
      </c>
      <c r="O55">
        <v>1.2581547064305684E-2</v>
      </c>
      <c r="P55">
        <v>8.744038155802861E-3</v>
      </c>
      <c r="R55" t="s">
        <v>45</v>
      </c>
      <c r="S55" s="19">
        <v>16</v>
      </c>
      <c r="T55">
        <v>3560</v>
      </c>
      <c r="U55" s="19">
        <v>23</v>
      </c>
      <c r="V55">
        <v>3392</v>
      </c>
      <c r="X55" s="40">
        <f t="shared" si="14"/>
        <v>0.51208285385500574</v>
      </c>
      <c r="Y55" s="40">
        <f t="shared" si="15"/>
        <v>0.48791714614499426</v>
      </c>
      <c r="AA55">
        <f t="shared" si="16"/>
        <v>4.4943820224719105E-3</v>
      </c>
      <c r="AB55">
        <f t="shared" si="17"/>
        <v>6.7806603773584908E-3</v>
      </c>
      <c r="AF55">
        <v>4.4943820224719105E-3</v>
      </c>
      <c r="AG55">
        <v>6.7806603773584908E-3</v>
      </c>
    </row>
    <row r="56" spans="1:33">
      <c r="A56" s="19" t="s">
        <v>45</v>
      </c>
      <c r="B56">
        <v>24</v>
      </c>
      <c r="C56">
        <v>1571</v>
      </c>
      <c r="D56">
        <v>20</v>
      </c>
      <c r="E56">
        <v>1257</v>
      </c>
      <c r="G56" s="26">
        <f t="shared" si="19"/>
        <v>0.55551626591230552</v>
      </c>
      <c r="H56" s="26">
        <f t="shared" si="20"/>
        <v>0.44448373408769448</v>
      </c>
      <c r="J56">
        <f t="shared" si="18"/>
        <v>1.5276893698281349E-2</v>
      </c>
      <c r="K56">
        <f t="shared" si="21"/>
        <v>1.5910898965791568E-2</v>
      </c>
      <c r="O56">
        <v>1.5276893698281349E-2</v>
      </c>
      <c r="P56">
        <v>1.5910898965791568E-2</v>
      </c>
      <c r="R56" t="s">
        <v>46</v>
      </c>
      <c r="S56" s="19">
        <v>20</v>
      </c>
      <c r="T56">
        <v>2106</v>
      </c>
      <c r="U56" s="19">
        <v>20</v>
      </c>
      <c r="V56">
        <v>2162</v>
      </c>
      <c r="X56" s="40">
        <f t="shared" si="14"/>
        <v>0.49343955014058105</v>
      </c>
      <c r="Y56" s="40">
        <f t="shared" si="15"/>
        <v>0.50656044985941895</v>
      </c>
      <c r="AA56">
        <f t="shared" si="16"/>
        <v>9.4966761633428296E-3</v>
      </c>
      <c r="AB56">
        <f t="shared" si="17"/>
        <v>9.2506938020351526E-3</v>
      </c>
      <c r="AF56">
        <v>9.4966761633428296E-3</v>
      </c>
      <c r="AG56">
        <v>9.2506938020351526E-3</v>
      </c>
    </row>
    <row r="57" spans="1:33">
      <c r="A57" s="19" t="s">
        <v>46</v>
      </c>
      <c r="B57">
        <v>22</v>
      </c>
      <c r="C57">
        <v>1826</v>
      </c>
      <c r="D57">
        <v>17</v>
      </c>
      <c r="E57">
        <v>1272</v>
      </c>
      <c r="G57" s="26">
        <f t="shared" si="19"/>
        <v>0.58941252420916723</v>
      </c>
      <c r="H57" s="26">
        <f t="shared" si="20"/>
        <v>0.41058747579083277</v>
      </c>
      <c r="J57">
        <f t="shared" si="18"/>
        <v>1.2048192771084338E-2</v>
      </c>
      <c r="K57">
        <f t="shared" si="21"/>
        <v>1.3364779874213837E-2</v>
      </c>
      <c r="O57">
        <v>1.2048192771084338E-2</v>
      </c>
      <c r="P57">
        <v>1.3364779874213837E-2</v>
      </c>
      <c r="R57" t="s">
        <v>47</v>
      </c>
      <c r="S57" s="19">
        <v>16</v>
      </c>
      <c r="T57">
        <v>3121</v>
      </c>
      <c r="U57" s="19">
        <v>21</v>
      </c>
      <c r="V57">
        <v>3489</v>
      </c>
      <c r="X57" s="40">
        <f t="shared" si="14"/>
        <v>0.47216338880484116</v>
      </c>
      <c r="Y57" s="40">
        <f t="shared" si="15"/>
        <v>0.5278366111951589</v>
      </c>
      <c r="AA57">
        <f t="shared" si="16"/>
        <v>5.1265619993591796E-3</v>
      </c>
      <c r="AB57">
        <f t="shared" si="17"/>
        <v>6.0189165950128975E-3</v>
      </c>
      <c r="AF57">
        <v>5.1265619993591796E-3</v>
      </c>
      <c r="AG57">
        <v>6.0189165950128975E-3</v>
      </c>
    </row>
    <row r="58" spans="1:33">
      <c r="A58" s="19" t="s">
        <v>47</v>
      </c>
      <c r="B58">
        <v>24</v>
      </c>
      <c r="C58">
        <v>2209</v>
      </c>
      <c r="D58">
        <v>13</v>
      </c>
      <c r="E58">
        <v>795</v>
      </c>
      <c r="G58" s="26">
        <f t="shared" si="19"/>
        <v>0.73535286284953394</v>
      </c>
      <c r="H58" s="26">
        <f t="shared" si="20"/>
        <v>0.26464713715046606</v>
      </c>
      <c r="J58">
        <f t="shared" si="18"/>
        <v>1.0864644635581712E-2</v>
      </c>
      <c r="K58">
        <f t="shared" si="21"/>
        <v>1.6352201257861635E-2</v>
      </c>
      <c r="O58">
        <v>1.0864644635581712E-2</v>
      </c>
      <c r="P58">
        <v>1.6352201257861635E-2</v>
      </c>
      <c r="R58" t="s">
        <v>48</v>
      </c>
      <c r="S58" s="19">
        <v>21</v>
      </c>
      <c r="T58">
        <v>3372</v>
      </c>
      <c r="U58" s="19">
        <v>21</v>
      </c>
      <c r="V58">
        <v>3591</v>
      </c>
      <c r="X58" s="40">
        <f t="shared" si="14"/>
        <v>0.4842740198190435</v>
      </c>
      <c r="Y58" s="40">
        <f t="shared" si="15"/>
        <v>0.5157259801809565</v>
      </c>
      <c r="AA58">
        <f t="shared" si="16"/>
        <v>6.2277580071174376E-3</v>
      </c>
      <c r="AB58">
        <f t="shared" si="17"/>
        <v>5.8479532163742687E-3</v>
      </c>
      <c r="AE58" s="47"/>
      <c r="AF58" s="51">
        <v>6.2277580071174376E-3</v>
      </c>
      <c r="AG58" s="51">
        <v>5.8479532163742687E-3</v>
      </c>
    </row>
    <row r="59" spans="1:33">
      <c r="A59" s="19" t="s">
        <v>48</v>
      </c>
      <c r="B59">
        <v>23</v>
      </c>
      <c r="C59">
        <v>1857</v>
      </c>
      <c r="D59">
        <v>18</v>
      </c>
      <c r="E59">
        <v>802</v>
      </c>
      <c r="G59" s="26">
        <f t="shared" si="19"/>
        <v>0.69838285069575023</v>
      </c>
      <c r="H59" s="26">
        <f t="shared" si="20"/>
        <v>0.30161714930424971</v>
      </c>
      <c r="J59">
        <f t="shared" si="18"/>
        <v>1.2385568120624663E-2</v>
      </c>
      <c r="K59">
        <f t="shared" si="21"/>
        <v>2.2443890274314215E-2</v>
      </c>
      <c r="O59">
        <v>1.2385568120624663E-2</v>
      </c>
      <c r="P59">
        <v>2.2443890274314215E-2</v>
      </c>
      <c r="R59" t="s">
        <v>49</v>
      </c>
      <c r="S59" s="19">
        <v>21</v>
      </c>
      <c r="T59">
        <v>3898</v>
      </c>
      <c r="U59" s="19">
        <v>32</v>
      </c>
      <c r="V59">
        <v>2117</v>
      </c>
      <c r="X59" s="40">
        <f t="shared" si="14"/>
        <v>0.64804655029093927</v>
      </c>
      <c r="Y59" s="40">
        <f t="shared" si="15"/>
        <v>0.35195344970906067</v>
      </c>
      <c r="AA59">
        <f t="shared" si="16"/>
        <v>5.3873781426372501E-3</v>
      </c>
      <c r="AB59">
        <f t="shared" si="17"/>
        <v>1.5115729806329713E-2</v>
      </c>
      <c r="AE59" s="47"/>
      <c r="AF59" s="51">
        <v>5.3873781426372501E-3</v>
      </c>
      <c r="AG59" s="51">
        <v>1.5115729806329713E-2</v>
      </c>
    </row>
    <row r="60" spans="1:33">
      <c r="A60" s="19" t="s">
        <v>49</v>
      </c>
      <c r="B60" s="39"/>
      <c r="C60" s="39"/>
      <c r="D60">
        <v>17</v>
      </c>
      <c r="E60">
        <v>1325</v>
      </c>
      <c r="G60" s="26">
        <f t="shared" si="19"/>
        <v>0</v>
      </c>
      <c r="H60" s="26">
        <f t="shared" si="20"/>
        <v>1</v>
      </c>
      <c r="J60" s="39"/>
      <c r="K60">
        <f t="shared" si="21"/>
        <v>1.2830188679245283E-2</v>
      </c>
      <c r="P60">
        <v>1.2830188679245283E-2</v>
      </c>
      <c r="R60" t="s">
        <v>50</v>
      </c>
      <c r="S60" s="19">
        <v>19</v>
      </c>
      <c r="T60">
        <v>2205</v>
      </c>
      <c r="U60" s="81" t="s">
        <v>61</v>
      </c>
      <c r="V60" s="81"/>
      <c r="X60" s="38"/>
      <c r="Y60" s="38"/>
      <c r="AA60">
        <f t="shared" si="16"/>
        <v>8.6167800453514735E-3</v>
      </c>
      <c r="AB60" s="38"/>
      <c r="AE60" s="47"/>
      <c r="AF60" s="51">
        <v>8.6167800453514735E-3</v>
      </c>
      <c r="AG60" s="51"/>
    </row>
    <row r="61" spans="1:33">
      <c r="A61" s="19" t="s">
        <v>50</v>
      </c>
      <c r="B61" s="39"/>
      <c r="C61" s="39"/>
      <c r="D61">
        <v>11</v>
      </c>
      <c r="E61">
        <v>1273</v>
      </c>
      <c r="G61" s="26">
        <f t="shared" si="19"/>
        <v>0</v>
      </c>
      <c r="H61" s="26">
        <f t="shared" si="20"/>
        <v>1</v>
      </c>
      <c r="J61" s="39"/>
      <c r="K61">
        <f t="shared" si="21"/>
        <v>8.6410054988216804E-3</v>
      </c>
      <c r="P61">
        <v>8.6410054988216804E-3</v>
      </c>
      <c r="R61" t="s">
        <v>51</v>
      </c>
      <c r="S61" s="19">
        <v>8</v>
      </c>
      <c r="T61">
        <v>1828</v>
      </c>
      <c r="U61" s="19">
        <v>17</v>
      </c>
      <c r="V61">
        <v>1905</v>
      </c>
      <c r="X61" s="40">
        <f>T61/(T61+V61)</f>
        <v>0.4896865791588535</v>
      </c>
      <c r="Y61" s="40">
        <f>V61/(V61+T61)</f>
        <v>0.5103134208411465</v>
      </c>
      <c r="AA61">
        <f t="shared" si="16"/>
        <v>4.3763676148796497E-3</v>
      </c>
      <c r="AB61">
        <f t="shared" si="17"/>
        <v>8.9238845144356954E-3</v>
      </c>
      <c r="AE61" s="47"/>
      <c r="AF61" s="51">
        <v>4.3763676148796497E-3</v>
      </c>
      <c r="AG61" s="51">
        <v>8.9238845144356954E-3</v>
      </c>
    </row>
    <row r="62" spans="1:33">
      <c r="F62" t="s">
        <v>52</v>
      </c>
      <c r="G62" s="27">
        <f>AVERAGE(G49:G52,G54:G61)</f>
        <v>0.53478051016281458</v>
      </c>
      <c r="H62" s="27">
        <f>AVERAGE(H49:H52,H54:H61)</f>
        <v>0.46521948983718547</v>
      </c>
      <c r="R62" t="s">
        <v>74</v>
      </c>
      <c r="S62" s="19">
        <v>8</v>
      </c>
      <c r="T62">
        <v>2145</v>
      </c>
      <c r="U62" s="19">
        <v>13</v>
      </c>
      <c r="V62">
        <v>1584</v>
      </c>
      <c r="X62" s="40">
        <f>T62/(T62+V62)</f>
        <v>0.5752212389380531</v>
      </c>
      <c r="Y62" s="40">
        <f>V62/(V62+T62)</f>
        <v>0.4247787610619469</v>
      </c>
      <c r="AA62">
        <f t="shared" si="16"/>
        <v>3.7296037296037296E-3</v>
      </c>
      <c r="AB62">
        <f t="shared" si="17"/>
        <v>8.2070707070707079E-3</v>
      </c>
      <c r="AE62" s="47"/>
      <c r="AF62" s="51">
        <v>3.7296037296037296E-3</v>
      </c>
      <c r="AG62" s="51">
        <v>8.2070707070707079E-3</v>
      </c>
    </row>
    <row r="63" spans="1:33">
      <c r="F63" t="s">
        <v>22</v>
      </c>
      <c r="G63" s="28">
        <f>(STDEV(G49:G52,G54:G61))/(SQRT(COUNT(G49:G52,G54:G61)))</f>
        <v>8.1434568485942826E-2</v>
      </c>
      <c r="H63" s="28">
        <f>(STDEV(H49:H52,H54:H61))/(SQRT(COUNT(H49:H52,H54:H61)))</f>
        <v>8.1434568485942757E-2</v>
      </c>
      <c r="W63" t="s">
        <v>52</v>
      </c>
      <c r="X63" s="27">
        <f>AVERAGE(X48:X59)</f>
        <v>0.48178506201571675</v>
      </c>
      <c r="Y63" s="27">
        <f>AVERAGE(Y48:Y59)</f>
        <v>0.5182149379842832</v>
      </c>
      <c r="AA63" s="42">
        <f>AVERAGE(AA48:AA62)</f>
        <v>5.7368072101884344E-3</v>
      </c>
      <c r="AB63" s="42">
        <f>AVERAGE(AB48:AB62)</f>
        <v>7.0382854969755571E-3</v>
      </c>
      <c r="AE63" s="47"/>
      <c r="AF63" s="52"/>
      <c r="AG63" s="52"/>
    </row>
    <row r="64" spans="1:33">
      <c r="A64" t="s">
        <v>28</v>
      </c>
      <c r="B64" s="19" t="s">
        <v>56</v>
      </c>
      <c r="C64" s="19"/>
      <c r="W64" t="s">
        <v>22</v>
      </c>
      <c r="X64" s="43">
        <f>(STDEV(X48:X59))/(SQRT(COUNT(X48:X59)))</f>
        <v>2.0039473433022301E-2</v>
      </c>
      <c r="Y64" s="43">
        <f>(STDEV(Y48:Y59))/(SQRT(COUNT(Y48:Y59)))</f>
        <v>2.0039473433022217E-2</v>
      </c>
      <c r="AA64" s="44">
        <f>(STDEV(AA48:AA62))/(SQRT(COUNT(AA48:AA62)))</f>
        <v>4.2580382036662564E-4</v>
      </c>
      <c r="AB64" s="44">
        <f>(STDEV(AB48:AB62))/(SQRT(COUNT(AB48:AB62)))</f>
        <v>8.3004341554573523E-4</v>
      </c>
      <c r="AE64" s="47"/>
      <c r="AF64" s="53"/>
      <c r="AG64" s="53"/>
    </row>
    <row r="65" spans="1:33">
      <c r="A65" t="s">
        <v>32</v>
      </c>
      <c r="B65" s="19">
        <v>12.5</v>
      </c>
      <c r="C65" s="19"/>
      <c r="F65" t="s">
        <v>37</v>
      </c>
      <c r="G65" s="28">
        <f>(SUM(C49:C52,C54:C61))/(SUM(C49:C52,C54:C61,E49:E52,E54:E61))</f>
        <v>0.57226297674095195</v>
      </c>
      <c r="H65" s="28">
        <f>(SUM(E49:E52,E54:E61))/(SUM(C49:C52,C54:C61,E49:E52,E54:E61))</f>
        <v>0.42773702325904811</v>
      </c>
      <c r="X65" s="43"/>
      <c r="Y65" s="43"/>
      <c r="AA65" s="44"/>
      <c r="AB65" s="44"/>
      <c r="AE65" s="47"/>
      <c r="AF65" s="50"/>
      <c r="AG65" s="50"/>
    </row>
    <row r="66" spans="1:33" ht="16" thickBot="1">
      <c r="A66" t="s">
        <v>34</v>
      </c>
      <c r="B66" s="19"/>
      <c r="C66" s="19"/>
      <c r="J66" s="1"/>
      <c r="K66" s="20"/>
      <c r="L66" s="21" t="s">
        <v>30</v>
      </c>
      <c r="M66" s="22" t="s">
        <v>31</v>
      </c>
      <c r="R66" t="s">
        <v>28</v>
      </c>
      <c r="S66" t="s">
        <v>68</v>
      </c>
      <c r="W66" t="s">
        <v>37</v>
      </c>
      <c r="X66" s="43">
        <f>(SUM(T27:T39))/(SUM(T27:T39,V27:V39))</f>
        <v>0.44971807300425365</v>
      </c>
      <c r="Y66" s="43">
        <f>(SUM(V27:V39))/(SUM(T27:T39,V27:V39))</f>
        <v>0.55028192699574641</v>
      </c>
      <c r="AE66" s="47"/>
      <c r="AF66" s="47"/>
      <c r="AG66" s="47"/>
    </row>
    <row r="67" spans="1:33">
      <c r="B67" s="75"/>
      <c r="C67" s="75"/>
      <c r="D67" s="75"/>
      <c r="E67" s="75"/>
      <c r="J67" s="29" t="s">
        <v>33</v>
      </c>
      <c r="K67" s="30" t="s">
        <v>12</v>
      </c>
      <c r="L67" s="9" t="s">
        <v>9</v>
      </c>
      <c r="M67" s="9" t="s">
        <v>9</v>
      </c>
      <c r="R67" t="s">
        <v>32</v>
      </c>
      <c r="S67">
        <v>14.5</v>
      </c>
      <c r="X67" s="43"/>
      <c r="Y67" s="43"/>
      <c r="AE67" s="47"/>
      <c r="AF67" s="47"/>
      <c r="AG67" s="47"/>
    </row>
    <row r="68" spans="1:33" ht="16" thickBot="1">
      <c r="B68" s="13" t="s">
        <v>64</v>
      </c>
      <c r="C68" s="13" t="s">
        <v>82</v>
      </c>
      <c r="D68" s="13" t="s">
        <v>64</v>
      </c>
      <c r="E68" s="13" t="s">
        <v>82</v>
      </c>
      <c r="G68" s="13" t="s">
        <v>83</v>
      </c>
      <c r="H68" s="13" t="s">
        <v>83</v>
      </c>
      <c r="R68" t="s">
        <v>34</v>
      </c>
      <c r="X68" s="43"/>
      <c r="Y68" s="43"/>
      <c r="AA68" s="1"/>
      <c r="AB68" s="20"/>
      <c r="AC68" s="21" t="s">
        <v>30</v>
      </c>
      <c r="AD68" s="22" t="s">
        <v>31</v>
      </c>
    </row>
    <row r="69" spans="1:33">
      <c r="A69" s="19" t="s">
        <v>38</v>
      </c>
      <c r="B69">
        <v>27</v>
      </c>
      <c r="C69">
        <v>1421</v>
      </c>
      <c r="D69">
        <v>13</v>
      </c>
      <c r="E69">
        <v>1383</v>
      </c>
      <c r="G69" s="26">
        <f>C69/(C69+E69)</f>
        <v>0.50677603423680462</v>
      </c>
      <c r="H69" s="26">
        <f>E69/(E69+C69)</f>
        <v>0.49322396576319544</v>
      </c>
      <c r="J69">
        <f>B69/C69</f>
        <v>1.9000703729767768E-2</v>
      </c>
      <c r="K69">
        <f t="shared" ref="K69:K82" si="22">D69/E69</f>
        <v>9.3998553868402026E-3</v>
      </c>
      <c r="O69">
        <v>1.9000703729767768E-2</v>
      </c>
      <c r="P69">
        <v>9.3998553868402026E-3</v>
      </c>
      <c r="S69" s="75" t="s">
        <v>35</v>
      </c>
      <c r="T69" s="75"/>
      <c r="U69" s="75" t="s">
        <v>36</v>
      </c>
      <c r="V69" s="75"/>
      <c r="X69" s="43"/>
      <c r="Y69" s="43"/>
      <c r="AA69" s="23" t="s">
        <v>66</v>
      </c>
      <c r="AB69" s="24" t="s">
        <v>14</v>
      </c>
      <c r="AC69" s="9" t="s">
        <v>9</v>
      </c>
      <c r="AD69" s="45" t="s">
        <v>10</v>
      </c>
    </row>
    <row r="70" spans="1:33">
      <c r="A70" s="19" t="s">
        <v>39</v>
      </c>
      <c r="B70">
        <v>24</v>
      </c>
      <c r="C70">
        <v>1435</v>
      </c>
      <c r="D70">
        <v>9</v>
      </c>
      <c r="E70">
        <v>1183</v>
      </c>
      <c r="G70" s="26">
        <f>C70/(C70+E70)</f>
        <v>0.54812834224598928</v>
      </c>
      <c r="H70" s="26">
        <f>E70/(E70+C70)</f>
        <v>0.45187165775401067</v>
      </c>
      <c r="J70">
        <f>B70/C70</f>
        <v>1.6724738675958188E-2</v>
      </c>
      <c r="K70">
        <f t="shared" si="22"/>
        <v>7.6077768385460695E-3</v>
      </c>
      <c r="O70">
        <v>1.6724738675958188E-2</v>
      </c>
      <c r="P70">
        <v>7.6077768385460695E-3</v>
      </c>
      <c r="S70" s="13" t="s">
        <v>64</v>
      </c>
      <c r="T70" s="13" t="s">
        <v>82</v>
      </c>
      <c r="U70" s="13" t="s">
        <v>64</v>
      </c>
      <c r="V70" s="13" t="s">
        <v>82</v>
      </c>
      <c r="X70" s="13" t="s">
        <v>83</v>
      </c>
      <c r="Y70" s="13" t="s">
        <v>83</v>
      </c>
    </row>
    <row r="71" spans="1:33">
      <c r="A71" s="19" t="s">
        <v>40</v>
      </c>
      <c r="B71">
        <v>22</v>
      </c>
      <c r="C71">
        <v>1479</v>
      </c>
      <c r="D71">
        <v>19</v>
      </c>
      <c r="E71">
        <v>1381</v>
      </c>
      <c r="G71" s="26">
        <f>C71/(C71+E71)</f>
        <v>0.5171328671328671</v>
      </c>
      <c r="H71" s="26">
        <f>E71/(E71+C71)</f>
        <v>0.48286713286713284</v>
      </c>
      <c r="J71">
        <f>B71/C71</f>
        <v>1.4874915483434753E-2</v>
      </c>
      <c r="K71">
        <f t="shared" si="22"/>
        <v>1.3758146270818247E-2</v>
      </c>
      <c r="O71">
        <v>1.4874915483434753E-2</v>
      </c>
      <c r="P71">
        <v>1.3758146270818247E-2</v>
      </c>
      <c r="R71" s="19" t="s">
        <v>38</v>
      </c>
      <c r="S71" s="31"/>
      <c r="T71" s="31"/>
      <c r="U71">
        <v>9</v>
      </c>
      <c r="V71">
        <v>971</v>
      </c>
      <c r="X71" s="31"/>
      <c r="Y71" s="31"/>
      <c r="AA71" s="31"/>
      <c r="AB71">
        <f t="shared" ref="AB71:AB72" si="23">U71/V71</f>
        <v>9.2687950566426366E-3</v>
      </c>
      <c r="AG71">
        <v>9.2687950566426366E-3</v>
      </c>
    </row>
    <row r="72" spans="1:33">
      <c r="A72" s="19" t="s">
        <v>41</v>
      </c>
      <c r="B72">
        <v>18</v>
      </c>
      <c r="C72">
        <v>1604</v>
      </c>
      <c r="D72">
        <v>18</v>
      </c>
      <c r="E72">
        <v>1401</v>
      </c>
      <c r="G72" s="26">
        <f>C72/(C72+E72)</f>
        <v>0.5337770382695507</v>
      </c>
      <c r="H72" s="26">
        <f>E72/(E72+C72)</f>
        <v>0.46622296173044925</v>
      </c>
      <c r="J72">
        <f>B72/C72</f>
        <v>1.1221945137157107E-2</v>
      </c>
      <c r="K72">
        <f t="shared" si="22"/>
        <v>1.284796573875803E-2</v>
      </c>
      <c r="O72">
        <v>1.1221945137157107E-2</v>
      </c>
      <c r="P72">
        <v>1.284796573875803E-2</v>
      </c>
      <c r="R72" s="19" t="s">
        <v>39</v>
      </c>
      <c r="S72" s="31"/>
      <c r="T72" s="31"/>
      <c r="U72">
        <v>15</v>
      </c>
      <c r="V72">
        <v>1273</v>
      </c>
      <c r="X72" s="31"/>
      <c r="Y72" s="31"/>
      <c r="AA72" s="31"/>
      <c r="AB72">
        <f t="shared" si="23"/>
        <v>1.1783189316575019E-2</v>
      </c>
      <c r="AG72">
        <v>1.1783189316575019E-2</v>
      </c>
    </row>
    <row r="73" spans="1:33">
      <c r="A73" s="19" t="s">
        <v>42</v>
      </c>
      <c r="B73">
        <v>29</v>
      </c>
      <c r="C73">
        <v>1709</v>
      </c>
      <c r="D73">
        <v>19</v>
      </c>
      <c r="E73">
        <v>1324</v>
      </c>
      <c r="G73" s="26">
        <f>C73/(C73+E73)</f>
        <v>0.56346851302340917</v>
      </c>
      <c r="H73" s="26">
        <f>E73/(E73+C73)</f>
        <v>0.43653148697659083</v>
      </c>
      <c r="J73">
        <f>B73/C73</f>
        <v>1.6968987712112346E-2</v>
      </c>
      <c r="K73">
        <f t="shared" si="22"/>
        <v>1.4350453172205438E-2</v>
      </c>
      <c r="O73">
        <v>1.6968987712112346E-2</v>
      </c>
      <c r="P73">
        <v>1.4350453172205438E-2</v>
      </c>
      <c r="R73" s="19" t="s">
        <v>40</v>
      </c>
      <c r="S73">
        <v>22</v>
      </c>
      <c r="T73">
        <v>1558</v>
      </c>
      <c r="U73">
        <v>16</v>
      </c>
      <c r="V73">
        <v>1241</v>
      </c>
      <c r="X73" s="40">
        <f>T73/(T73+V73)</f>
        <v>0.55662736691675596</v>
      </c>
      <c r="Y73" s="40">
        <f>V73/(V73+T73)</f>
        <v>0.44337263308324404</v>
      </c>
      <c r="AA73">
        <f t="shared" ref="AA73:AA92" si="24">S73/T73</f>
        <v>1.4120667522464698E-2</v>
      </c>
      <c r="AB73">
        <f t="shared" ref="AB73:AB89" si="25">U73/V73</f>
        <v>1.2892828364222401E-2</v>
      </c>
      <c r="AF73">
        <v>1.4120667522464698E-2</v>
      </c>
      <c r="AG73">
        <v>1.2892828364222401E-2</v>
      </c>
    </row>
    <row r="74" spans="1:33">
      <c r="A74" s="19" t="s">
        <v>43</v>
      </c>
      <c r="B74" s="81" t="s">
        <v>61</v>
      </c>
      <c r="C74" s="81"/>
      <c r="D74">
        <v>15</v>
      </c>
      <c r="E74">
        <v>1258</v>
      </c>
      <c r="G74" s="26"/>
      <c r="H74" s="26"/>
      <c r="J74" s="32"/>
      <c r="K74">
        <f t="shared" si="22"/>
        <v>1.192368839427663E-2</v>
      </c>
      <c r="P74">
        <v>1.192368839427663E-2</v>
      </c>
      <c r="R74" s="19" t="s">
        <v>41</v>
      </c>
      <c r="S74">
        <v>13</v>
      </c>
      <c r="T74">
        <v>1774</v>
      </c>
      <c r="U74">
        <v>16</v>
      </c>
      <c r="V74">
        <v>1514</v>
      </c>
      <c r="X74" s="40">
        <f>T74/(T74+V74)</f>
        <v>0.53953771289537711</v>
      </c>
      <c r="Y74" s="40">
        <f>V74/(V74+T74)</f>
        <v>0.46046228710462289</v>
      </c>
      <c r="AA74">
        <f t="shared" si="24"/>
        <v>7.328072153325817E-3</v>
      </c>
      <c r="AB74">
        <f t="shared" si="25"/>
        <v>1.0568031704095112E-2</v>
      </c>
      <c r="AF74">
        <v>7.328072153325817E-3</v>
      </c>
      <c r="AG74">
        <v>1.0568031704095112E-2</v>
      </c>
    </row>
    <row r="75" spans="1:33">
      <c r="A75" s="19" t="s">
        <v>44</v>
      </c>
      <c r="B75">
        <v>21</v>
      </c>
      <c r="C75">
        <v>1764</v>
      </c>
      <c r="D75">
        <v>13</v>
      </c>
      <c r="E75">
        <v>1113</v>
      </c>
      <c r="G75" s="26">
        <f t="shared" ref="G75:G82" si="26">C75/(C75+E75)</f>
        <v>0.61313868613138689</v>
      </c>
      <c r="H75" s="26">
        <f t="shared" ref="H75:H82" si="27">E75/(E75+C75)</f>
        <v>0.38686131386861317</v>
      </c>
      <c r="J75">
        <f t="shared" ref="J75:J82" si="28">B75/C75</f>
        <v>1.1904761904761904E-2</v>
      </c>
      <c r="K75">
        <f t="shared" si="22"/>
        <v>1.1680143755615454E-2</v>
      </c>
      <c r="O75">
        <v>1.1904761904761904E-2</v>
      </c>
      <c r="P75">
        <v>1.1680143755615454E-2</v>
      </c>
      <c r="R75" s="19" t="s">
        <v>42</v>
      </c>
      <c r="S75">
        <v>10</v>
      </c>
      <c r="T75">
        <v>1845</v>
      </c>
      <c r="U75">
        <v>30</v>
      </c>
      <c r="V75">
        <v>1780</v>
      </c>
      <c r="X75" s="40">
        <f>T75/(T75+V75)</f>
        <v>0.50896551724137928</v>
      </c>
      <c r="Y75" s="40">
        <f>V75/(V75+T75)</f>
        <v>0.49103448275862072</v>
      </c>
      <c r="AA75">
        <f t="shared" si="24"/>
        <v>5.4200542005420054E-3</v>
      </c>
      <c r="AB75">
        <f t="shared" si="25"/>
        <v>1.6853932584269662E-2</v>
      </c>
      <c r="AF75">
        <v>5.4200542005420054E-3</v>
      </c>
      <c r="AG75">
        <v>1.6853932584269662E-2</v>
      </c>
    </row>
    <row r="76" spans="1:33">
      <c r="A76" s="19" t="s">
        <v>45</v>
      </c>
      <c r="B76">
        <v>20</v>
      </c>
      <c r="C76">
        <v>1760</v>
      </c>
      <c r="D76">
        <v>12</v>
      </c>
      <c r="E76">
        <v>952</v>
      </c>
      <c r="G76" s="26">
        <f t="shared" si="26"/>
        <v>0.64896755162241893</v>
      </c>
      <c r="H76" s="26">
        <f t="shared" si="27"/>
        <v>0.35103244837758113</v>
      </c>
      <c r="J76">
        <f t="shared" si="28"/>
        <v>1.1363636363636364E-2</v>
      </c>
      <c r="K76">
        <f t="shared" si="22"/>
        <v>1.2605042016806723E-2</v>
      </c>
      <c r="O76">
        <v>1.1363636363636364E-2</v>
      </c>
      <c r="P76">
        <v>1.2605042016806723E-2</v>
      </c>
      <c r="R76" s="19" t="s">
        <v>43</v>
      </c>
      <c r="S76">
        <v>21</v>
      </c>
      <c r="T76">
        <v>1799</v>
      </c>
      <c r="U76">
        <v>25</v>
      </c>
      <c r="V76">
        <v>1774</v>
      </c>
      <c r="X76" s="40">
        <f>T76/(T76+V76)</f>
        <v>0.50349846067730197</v>
      </c>
      <c r="Y76" s="40">
        <f>V76/(V76+T76)</f>
        <v>0.49650153932269803</v>
      </c>
      <c r="AA76">
        <f t="shared" si="24"/>
        <v>1.1673151750972763E-2</v>
      </c>
      <c r="AB76">
        <f t="shared" si="25"/>
        <v>1.4092446448703494E-2</v>
      </c>
      <c r="AF76">
        <v>1.1673151750972763E-2</v>
      </c>
      <c r="AG76">
        <v>1.4092446448703494E-2</v>
      </c>
    </row>
    <row r="77" spans="1:33">
      <c r="A77" s="19" t="s">
        <v>46</v>
      </c>
      <c r="B77">
        <v>19</v>
      </c>
      <c r="C77">
        <v>1395</v>
      </c>
      <c r="D77">
        <v>31</v>
      </c>
      <c r="E77">
        <v>1246</v>
      </c>
      <c r="G77" s="26">
        <f t="shared" si="26"/>
        <v>0.52820901173797807</v>
      </c>
      <c r="H77" s="26">
        <f t="shared" si="27"/>
        <v>0.47179098826202198</v>
      </c>
      <c r="J77">
        <f t="shared" si="28"/>
        <v>1.3620071684587814E-2</v>
      </c>
      <c r="K77">
        <f t="shared" si="22"/>
        <v>2.4879614767255216E-2</v>
      </c>
      <c r="O77">
        <v>1.3620071684587814E-2</v>
      </c>
      <c r="P77">
        <v>2.4879614767255216E-2</v>
      </c>
      <c r="R77" s="19" t="s">
        <v>44</v>
      </c>
      <c r="S77">
        <v>18</v>
      </c>
      <c r="T77">
        <v>2304</v>
      </c>
      <c r="U77">
        <v>19</v>
      </c>
      <c r="V77">
        <v>1805</v>
      </c>
      <c r="X77" s="40">
        <f>T77/(T77+V77)</f>
        <v>0.56072036991968854</v>
      </c>
      <c r="Y77" s="40">
        <f>V77/(V77+T77)</f>
        <v>0.43927963008031151</v>
      </c>
      <c r="AA77">
        <f t="shared" si="24"/>
        <v>7.8125E-3</v>
      </c>
      <c r="AB77">
        <f t="shared" si="25"/>
        <v>1.0526315789473684E-2</v>
      </c>
      <c r="AF77">
        <v>7.8125E-3</v>
      </c>
      <c r="AG77">
        <v>1.0526315789473684E-2</v>
      </c>
    </row>
    <row r="78" spans="1:33">
      <c r="A78" s="19" t="s">
        <v>47</v>
      </c>
      <c r="B78">
        <v>12</v>
      </c>
      <c r="C78">
        <v>1073</v>
      </c>
      <c r="D78">
        <v>9</v>
      </c>
      <c r="E78">
        <v>617</v>
      </c>
      <c r="G78" s="26">
        <f t="shared" si="26"/>
        <v>0.63491124260355025</v>
      </c>
      <c r="H78" s="26">
        <f t="shared" si="27"/>
        <v>0.36508875739644969</v>
      </c>
      <c r="J78">
        <f t="shared" si="28"/>
        <v>1.1183597390493943E-2</v>
      </c>
      <c r="K78">
        <f t="shared" si="22"/>
        <v>1.4586709886547812E-2</v>
      </c>
      <c r="O78">
        <v>1.1183597390493943E-2</v>
      </c>
      <c r="P78">
        <v>1.4586709886547812E-2</v>
      </c>
      <c r="R78" s="19" t="s">
        <v>45</v>
      </c>
      <c r="S78" s="81" t="s">
        <v>61</v>
      </c>
      <c r="T78" s="81"/>
      <c r="U78" s="81" t="s">
        <v>61</v>
      </c>
      <c r="V78" s="81"/>
      <c r="X78" s="38"/>
      <c r="Y78" s="38"/>
      <c r="AA78" s="38"/>
      <c r="AB78" s="38"/>
    </row>
    <row r="79" spans="1:33">
      <c r="A79" s="19" t="s">
        <v>48</v>
      </c>
      <c r="B79">
        <v>32</v>
      </c>
      <c r="C79">
        <v>1960</v>
      </c>
      <c r="D79">
        <v>22</v>
      </c>
      <c r="E79">
        <v>1256</v>
      </c>
      <c r="G79" s="26">
        <f t="shared" si="26"/>
        <v>0.60945273631840791</v>
      </c>
      <c r="H79" s="26">
        <f t="shared" si="27"/>
        <v>0.39054726368159204</v>
      </c>
      <c r="J79">
        <f t="shared" si="28"/>
        <v>1.6326530612244899E-2</v>
      </c>
      <c r="K79">
        <f t="shared" si="22"/>
        <v>1.751592356687898E-2</v>
      </c>
      <c r="O79">
        <v>1.6326530612244899E-2</v>
      </c>
      <c r="P79">
        <v>1.751592356687898E-2</v>
      </c>
      <c r="R79" s="19" t="s">
        <v>46</v>
      </c>
      <c r="S79">
        <v>16</v>
      </c>
      <c r="T79">
        <v>3040</v>
      </c>
      <c r="U79">
        <v>23</v>
      </c>
      <c r="V79">
        <v>1291</v>
      </c>
      <c r="X79" s="40">
        <f t="shared" ref="X79:X89" si="29">T79/(T79+V79)</f>
        <v>0.70191641653197878</v>
      </c>
      <c r="Y79" s="40">
        <f t="shared" ref="Y79:Y89" si="30">V79/(V79+T79)</f>
        <v>0.29808358346802122</v>
      </c>
      <c r="AA79">
        <f t="shared" si="24"/>
        <v>5.263157894736842E-3</v>
      </c>
      <c r="AB79">
        <f t="shared" si="25"/>
        <v>1.7815646785437646E-2</v>
      </c>
      <c r="AF79">
        <v>5.263157894736842E-3</v>
      </c>
      <c r="AG79">
        <v>1.7815646785437646E-2</v>
      </c>
    </row>
    <row r="80" spans="1:33">
      <c r="A80" s="19" t="s">
        <v>49</v>
      </c>
      <c r="B80">
        <v>16</v>
      </c>
      <c r="C80">
        <v>1843</v>
      </c>
      <c r="D80">
        <v>9</v>
      </c>
      <c r="E80">
        <v>1025</v>
      </c>
      <c r="G80" s="26">
        <f t="shared" si="26"/>
        <v>0.64260808926080892</v>
      </c>
      <c r="H80" s="26">
        <f t="shared" si="27"/>
        <v>0.35739191073919108</v>
      </c>
      <c r="J80">
        <f t="shared" si="28"/>
        <v>8.6814975583288118E-3</v>
      </c>
      <c r="K80">
        <f t="shared" si="22"/>
        <v>8.7804878048780496E-3</v>
      </c>
      <c r="O80">
        <v>8.6814975583288118E-3</v>
      </c>
      <c r="P80">
        <v>8.7804878048780496E-3</v>
      </c>
      <c r="R80" s="19" t="s">
        <v>47</v>
      </c>
      <c r="S80">
        <v>17</v>
      </c>
      <c r="T80">
        <v>3418</v>
      </c>
      <c r="U80">
        <v>9</v>
      </c>
      <c r="V80">
        <v>1380</v>
      </c>
      <c r="X80" s="40">
        <f t="shared" si="29"/>
        <v>0.71238015839933311</v>
      </c>
      <c r="Y80" s="40">
        <f t="shared" si="30"/>
        <v>0.28761984160066695</v>
      </c>
      <c r="AA80">
        <f t="shared" si="24"/>
        <v>4.9736688121708597E-3</v>
      </c>
      <c r="AB80">
        <f t="shared" si="25"/>
        <v>6.5217391304347823E-3</v>
      </c>
      <c r="AF80">
        <v>4.9736688121708597E-3</v>
      </c>
      <c r="AG80">
        <v>6.5217391304347823E-3</v>
      </c>
    </row>
    <row r="81" spans="1:33">
      <c r="A81" s="19" t="s">
        <v>50</v>
      </c>
      <c r="B81">
        <v>28</v>
      </c>
      <c r="C81">
        <v>1896</v>
      </c>
      <c r="D81">
        <v>11</v>
      </c>
      <c r="E81">
        <v>1217</v>
      </c>
      <c r="G81" s="26">
        <f t="shared" si="26"/>
        <v>0.60905878573723093</v>
      </c>
      <c r="H81" s="26">
        <f t="shared" si="27"/>
        <v>0.39094121426276901</v>
      </c>
      <c r="J81">
        <f t="shared" si="28"/>
        <v>1.4767932489451477E-2</v>
      </c>
      <c r="K81">
        <f t="shared" si="22"/>
        <v>9.0386195562859491E-3</v>
      </c>
      <c r="O81">
        <v>1.4767932489451477E-2</v>
      </c>
      <c r="P81">
        <v>9.0386195562859491E-3</v>
      </c>
      <c r="R81" s="19" t="s">
        <v>48</v>
      </c>
      <c r="S81">
        <v>31</v>
      </c>
      <c r="T81">
        <v>2986</v>
      </c>
      <c r="U81">
        <v>21</v>
      </c>
      <c r="V81">
        <v>1348</v>
      </c>
      <c r="X81" s="40">
        <f t="shared" si="29"/>
        <v>0.68897092754960776</v>
      </c>
      <c r="Y81" s="40">
        <f t="shared" si="30"/>
        <v>0.31102907245039224</v>
      </c>
      <c r="AA81">
        <f t="shared" si="24"/>
        <v>1.0381781647689216E-2</v>
      </c>
      <c r="AB81">
        <f t="shared" si="25"/>
        <v>1.5578635014836795E-2</v>
      </c>
      <c r="AD81" s="47"/>
      <c r="AF81">
        <v>1.0381781647689216E-2</v>
      </c>
      <c r="AG81">
        <v>1.5578635014836795E-2</v>
      </c>
    </row>
    <row r="82" spans="1:33">
      <c r="A82" s="19" t="s">
        <v>51</v>
      </c>
      <c r="B82">
        <v>23</v>
      </c>
      <c r="C82">
        <v>1273</v>
      </c>
      <c r="D82">
        <v>14</v>
      </c>
      <c r="E82">
        <v>810</v>
      </c>
      <c r="G82" s="26">
        <f t="shared" si="26"/>
        <v>0.61113778204512725</v>
      </c>
      <c r="H82" s="26">
        <f t="shared" si="27"/>
        <v>0.3888622179548728</v>
      </c>
      <c r="J82">
        <f t="shared" si="28"/>
        <v>1.8067556952081697E-2</v>
      </c>
      <c r="K82">
        <f t="shared" si="22"/>
        <v>1.7283950617283949E-2</v>
      </c>
      <c r="O82">
        <v>1.8067556952081697E-2</v>
      </c>
      <c r="P82">
        <v>1.7283950617283949E-2</v>
      </c>
      <c r="R82" s="19" t="s">
        <v>49</v>
      </c>
      <c r="S82">
        <v>14</v>
      </c>
      <c r="T82">
        <v>2945</v>
      </c>
      <c r="U82">
        <v>12</v>
      </c>
      <c r="V82">
        <v>1179</v>
      </c>
      <c r="X82" s="40">
        <f t="shared" si="29"/>
        <v>0.71411251212415128</v>
      </c>
      <c r="Y82" s="40">
        <f t="shared" si="30"/>
        <v>0.28588748787584867</v>
      </c>
      <c r="AA82">
        <f t="shared" si="24"/>
        <v>4.753820033955857E-3</v>
      </c>
      <c r="AB82">
        <f t="shared" si="25"/>
        <v>1.0178117048346057E-2</v>
      </c>
      <c r="AD82" s="47"/>
      <c r="AF82">
        <v>4.753820033955857E-3</v>
      </c>
      <c r="AG82">
        <v>1.0178117048346057E-2</v>
      </c>
    </row>
    <row r="83" spans="1:33">
      <c r="F83" t="s">
        <v>52</v>
      </c>
      <c r="G83" s="27">
        <f>AVERAGE(G69:G82)</f>
        <v>0.5820589754127331</v>
      </c>
      <c r="H83" s="27">
        <f>AVERAGE(H69:H82)</f>
        <v>0.4179410245872669</v>
      </c>
      <c r="R83" s="19" t="s">
        <v>50</v>
      </c>
      <c r="S83">
        <v>23</v>
      </c>
      <c r="T83">
        <v>2454</v>
      </c>
      <c r="U83">
        <v>17</v>
      </c>
      <c r="V83">
        <v>1434</v>
      </c>
      <c r="X83" s="40">
        <f t="shared" si="29"/>
        <v>0.63117283950617287</v>
      </c>
      <c r="Y83" s="40">
        <f t="shared" si="30"/>
        <v>0.36882716049382713</v>
      </c>
      <c r="AA83">
        <f t="shared" si="24"/>
        <v>9.3724531377343111E-3</v>
      </c>
      <c r="AB83">
        <f t="shared" si="25"/>
        <v>1.1854951185495118E-2</v>
      </c>
      <c r="AD83" s="47"/>
      <c r="AF83">
        <v>9.3724531377343111E-3</v>
      </c>
      <c r="AG83">
        <v>1.1854951185495118E-2</v>
      </c>
    </row>
    <row r="84" spans="1:33">
      <c r="F84" t="s">
        <v>22</v>
      </c>
      <c r="G84" s="28">
        <f>(STDEV(G69:G82))/(SQRT(COUNT(G69:G82)))</f>
        <v>1.4059859708267708E-2</v>
      </c>
      <c r="H84" s="28">
        <f>(STDEV(H69:H82))/(SQRT(COUNT(H69:H82)))</f>
        <v>1.405985970826782E-2</v>
      </c>
      <c r="R84" s="19" t="s">
        <v>51</v>
      </c>
      <c r="S84">
        <v>15</v>
      </c>
      <c r="T84">
        <v>2328</v>
      </c>
      <c r="U84">
        <v>21</v>
      </c>
      <c r="V84">
        <v>2178</v>
      </c>
      <c r="X84" s="40">
        <f t="shared" si="29"/>
        <v>0.51664447403462055</v>
      </c>
      <c r="Y84" s="40">
        <f t="shared" si="30"/>
        <v>0.48335552596537951</v>
      </c>
      <c r="AA84">
        <f t="shared" si="24"/>
        <v>6.4432989690721646E-3</v>
      </c>
      <c r="AB84">
        <f t="shared" si="25"/>
        <v>9.6418732782369149E-3</v>
      </c>
      <c r="AD84" s="47"/>
      <c r="AF84">
        <v>6.4432989690721646E-3</v>
      </c>
      <c r="AG84">
        <v>9.6418732782369149E-3</v>
      </c>
    </row>
    <row r="85" spans="1:33">
      <c r="A85" t="s">
        <v>28</v>
      </c>
      <c r="B85" s="19" t="s">
        <v>57</v>
      </c>
      <c r="C85" s="19"/>
      <c r="R85" s="19" t="s">
        <v>74</v>
      </c>
      <c r="S85">
        <v>16</v>
      </c>
      <c r="T85">
        <v>2286</v>
      </c>
      <c r="U85">
        <v>16</v>
      </c>
      <c r="V85">
        <v>1276</v>
      </c>
      <c r="X85" s="40">
        <f t="shared" si="29"/>
        <v>0.64177428411005055</v>
      </c>
      <c r="Y85" s="40">
        <f t="shared" si="30"/>
        <v>0.35822571588994945</v>
      </c>
      <c r="AA85">
        <f t="shared" si="24"/>
        <v>6.99912510936133E-3</v>
      </c>
      <c r="AB85">
        <f t="shared" si="25"/>
        <v>1.2539184952978056E-2</v>
      </c>
      <c r="AD85" s="47"/>
      <c r="AF85">
        <v>6.99912510936133E-3</v>
      </c>
      <c r="AG85">
        <v>1.2539184952978056E-2</v>
      </c>
    </row>
    <row r="86" spans="1:33">
      <c r="A86" t="s">
        <v>32</v>
      </c>
      <c r="B86" s="19">
        <v>12.5</v>
      </c>
      <c r="C86" s="19"/>
      <c r="F86" t="s">
        <v>37</v>
      </c>
      <c r="G86" s="28">
        <f>(SUM(C69:C82))/(SUM(C69:C82,E69:E82))</f>
        <v>0.56044374354233506</v>
      </c>
      <c r="H86" s="28">
        <f>(SUM(E69:E82))/(SUM(C69:C82,E69:E82))</f>
        <v>0.43955625645766488</v>
      </c>
      <c r="R86" s="19" t="s">
        <v>75</v>
      </c>
      <c r="S86">
        <v>13</v>
      </c>
      <c r="T86">
        <v>2907</v>
      </c>
      <c r="U86">
        <v>18</v>
      </c>
      <c r="V86">
        <v>1463</v>
      </c>
      <c r="X86" s="40">
        <f t="shared" si="29"/>
        <v>0.66521739130434787</v>
      </c>
      <c r="Y86" s="40">
        <f t="shared" si="30"/>
        <v>0.33478260869565218</v>
      </c>
      <c r="AA86">
        <f t="shared" si="24"/>
        <v>4.4719642242862061E-3</v>
      </c>
      <c r="AB86">
        <f t="shared" si="25"/>
        <v>1.2303485987696514E-2</v>
      </c>
      <c r="AD86" s="47"/>
      <c r="AF86">
        <v>4.4719642242862061E-3</v>
      </c>
      <c r="AG86">
        <v>1.2303485987696514E-2</v>
      </c>
    </row>
    <row r="87" spans="1:33" ht="16" thickBot="1">
      <c r="A87" t="s">
        <v>34</v>
      </c>
      <c r="B87" s="19"/>
      <c r="C87" s="19"/>
      <c r="J87" s="1"/>
      <c r="K87" s="20"/>
      <c r="L87" s="21" t="s">
        <v>30</v>
      </c>
      <c r="M87" s="22" t="s">
        <v>31</v>
      </c>
      <c r="R87" s="19" t="s">
        <v>76</v>
      </c>
      <c r="S87">
        <v>12</v>
      </c>
      <c r="T87">
        <v>2632</v>
      </c>
      <c r="U87">
        <v>18</v>
      </c>
      <c r="V87">
        <v>1089</v>
      </c>
      <c r="X87" s="40">
        <f t="shared" si="29"/>
        <v>0.70733673743617309</v>
      </c>
      <c r="Y87" s="40">
        <f t="shared" si="30"/>
        <v>0.29266326256382691</v>
      </c>
      <c r="AA87">
        <f t="shared" si="24"/>
        <v>4.559270516717325E-3</v>
      </c>
      <c r="AB87">
        <f t="shared" si="25"/>
        <v>1.6528925619834711E-2</v>
      </c>
      <c r="AD87" s="47"/>
      <c r="AF87">
        <v>4.559270516717325E-3</v>
      </c>
      <c r="AG87">
        <v>1.6528925619834711E-2</v>
      </c>
    </row>
    <row r="88" spans="1:33">
      <c r="B88" s="75"/>
      <c r="C88" s="75"/>
      <c r="D88" s="75"/>
      <c r="E88" s="75"/>
      <c r="J88" s="29" t="s">
        <v>33</v>
      </c>
      <c r="K88" s="30" t="s">
        <v>13</v>
      </c>
      <c r="L88" s="33" t="s">
        <v>9</v>
      </c>
      <c r="M88" s="33" t="s">
        <v>9</v>
      </c>
      <c r="R88" s="19" t="s">
        <v>77</v>
      </c>
      <c r="S88">
        <v>13</v>
      </c>
      <c r="T88">
        <v>2317</v>
      </c>
      <c r="U88">
        <v>16</v>
      </c>
      <c r="V88">
        <v>1176</v>
      </c>
      <c r="X88" s="40">
        <f t="shared" si="29"/>
        <v>0.66332665330661322</v>
      </c>
      <c r="Y88" s="40">
        <f t="shared" si="30"/>
        <v>0.33667334669338678</v>
      </c>
      <c r="AA88">
        <f t="shared" si="24"/>
        <v>5.6107034958998705E-3</v>
      </c>
      <c r="AB88">
        <f t="shared" si="25"/>
        <v>1.3605442176870748E-2</v>
      </c>
      <c r="AD88" s="47"/>
      <c r="AF88">
        <v>5.6107034958998705E-3</v>
      </c>
      <c r="AG88">
        <v>1.3605442176870748E-2</v>
      </c>
    </row>
    <row r="89" spans="1:33">
      <c r="B89" s="13" t="s">
        <v>64</v>
      </c>
      <c r="C89" s="13" t="s">
        <v>82</v>
      </c>
      <c r="D89" s="13" t="s">
        <v>64</v>
      </c>
      <c r="E89" s="13" t="s">
        <v>82</v>
      </c>
      <c r="G89" s="13" t="s">
        <v>83</v>
      </c>
      <c r="H89" s="13" t="s">
        <v>83</v>
      </c>
      <c r="R89" s="19" t="s">
        <v>78</v>
      </c>
      <c r="S89">
        <v>12</v>
      </c>
      <c r="T89">
        <v>2457</v>
      </c>
      <c r="U89">
        <v>22</v>
      </c>
      <c r="V89">
        <v>684</v>
      </c>
      <c r="X89" s="40">
        <f t="shared" si="29"/>
        <v>0.7822349570200573</v>
      </c>
      <c r="Y89" s="40">
        <f t="shared" si="30"/>
        <v>0.2177650429799427</v>
      </c>
      <c r="AA89">
        <f t="shared" si="24"/>
        <v>4.884004884004884E-3</v>
      </c>
      <c r="AB89">
        <f t="shared" si="25"/>
        <v>3.2163742690058478E-2</v>
      </c>
      <c r="AD89" s="47"/>
      <c r="AF89">
        <v>4.884004884004884E-3</v>
      </c>
      <c r="AG89">
        <v>3.2163742690058478E-2</v>
      </c>
    </row>
    <row r="90" spans="1:33">
      <c r="A90" s="19" t="s">
        <v>38</v>
      </c>
      <c r="B90">
        <v>18</v>
      </c>
      <c r="C90" s="34">
        <v>1296</v>
      </c>
      <c r="D90">
        <v>15</v>
      </c>
      <c r="E90">
        <v>652</v>
      </c>
      <c r="F90" s="19" t="s">
        <v>38</v>
      </c>
      <c r="G90" s="26">
        <f t="shared" ref="G90:G96" si="31">C90/(C90+E90)</f>
        <v>0.6652977412731006</v>
      </c>
      <c r="H90" s="26">
        <f t="shared" ref="H90:H96" si="32">E90/(E90+C90)</f>
        <v>0.3347022587268994</v>
      </c>
      <c r="J90">
        <f t="shared" ref="J90:J96" si="33">B90/C90</f>
        <v>1.3888888888888888E-2</v>
      </c>
      <c r="K90">
        <f t="shared" ref="K90:K99" si="34">D90/E90</f>
        <v>2.3006134969325152E-2</v>
      </c>
      <c r="O90">
        <v>1.3888888888888888E-2</v>
      </c>
      <c r="P90">
        <v>2.3006134969325152E-2</v>
      </c>
      <c r="R90" s="19" t="s">
        <v>79</v>
      </c>
      <c r="S90">
        <v>12</v>
      </c>
      <c r="T90">
        <v>2175</v>
      </c>
      <c r="U90" s="31"/>
      <c r="V90" s="31"/>
      <c r="X90" s="31"/>
      <c r="Y90" s="31"/>
      <c r="AA90">
        <f t="shared" si="24"/>
        <v>5.5172413793103444E-3</v>
      </c>
      <c r="AB90" s="31"/>
      <c r="AD90" s="47"/>
      <c r="AF90">
        <v>5.5172413793103444E-3</v>
      </c>
    </row>
    <row r="91" spans="1:33">
      <c r="A91" s="19" t="s">
        <v>39</v>
      </c>
      <c r="B91">
        <v>11</v>
      </c>
      <c r="C91">
        <v>1618</v>
      </c>
      <c r="D91">
        <v>12</v>
      </c>
      <c r="E91">
        <v>637</v>
      </c>
      <c r="F91" s="19" t="s">
        <v>39</v>
      </c>
      <c r="G91" s="26">
        <f t="shared" si="31"/>
        <v>0.71751662971175167</v>
      </c>
      <c r="H91" s="26">
        <f t="shared" si="32"/>
        <v>0.28248337028824833</v>
      </c>
      <c r="J91">
        <f t="shared" si="33"/>
        <v>6.798516687268232E-3</v>
      </c>
      <c r="K91">
        <f t="shared" si="34"/>
        <v>1.8838304552590265E-2</v>
      </c>
      <c r="O91">
        <v>6.798516687268232E-3</v>
      </c>
      <c r="P91">
        <v>1.8838304552590265E-2</v>
      </c>
      <c r="R91" s="19" t="s">
        <v>80</v>
      </c>
      <c r="S91">
        <v>7</v>
      </c>
      <c r="T91">
        <v>2053</v>
      </c>
      <c r="U91" s="31"/>
      <c r="V91" s="31"/>
      <c r="X91" s="31"/>
      <c r="Y91" s="31"/>
      <c r="AA91">
        <f t="shared" si="24"/>
        <v>3.4096444227959084E-3</v>
      </c>
      <c r="AB91" s="31"/>
      <c r="AF91">
        <v>3.4096444227959084E-3</v>
      </c>
    </row>
    <row r="92" spans="1:33">
      <c r="A92" s="19" t="s">
        <v>40</v>
      </c>
      <c r="B92">
        <v>18</v>
      </c>
      <c r="C92">
        <v>1545</v>
      </c>
      <c r="D92">
        <v>11</v>
      </c>
      <c r="E92">
        <v>958</v>
      </c>
      <c r="F92" s="19" t="s">
        <v>40</v>
      </c>
      <c r="G92" s="26">
        <f t="shared" si="31"/>
        <v>0.617259288853376</v>
      </c>
      <c r="H92" s="26">
        <f t="shared" si="32"/>
        <v>0.38274071114662406</v>
      </c>
      <c r="J92">
        <f t="shared" si="33"/>
        <v>1.1650485436893204E-2</v>
      </c>
      <c r="K92">
        <f t="shared" si="34"/>
        <v>1.1482254697286013E-2</v>
      </c>
      <c r="O92">
        <v>1.1650485436893204E-2</v>
      </c>
      <c r="P92">
        <v>1.1482254697286013E-2</v>
      </c>
      <c r="R92" s="19" t="s">
        <v>81</v>
      </c>
      <c r="S92">
        <v>13</v>
      </c>
      <c r="T92">
        <v>1558</v>
      </c>
      <c r="U92" s="31"/>
      <c r="V92" s="31"/>
      <c r="X92" s="31"/>
      <c r="Y92" s="31"/>
      <c r="AA92">
        <f t="shared" si="24"/>
        <v>8.3440308087291398E-3</v>
      </c>
      <c r="AB92" s="31"/>
      <c r="AF92">
        <v>8.3440308087291398E-3</v>
      </c>
    </row>
    <row r="93" spans="1:33">
      <c r="A93" s="19" t="s">
        <v>41</v>
      </c>
      <c r="B93">
        <v>18</v>
      </c>
      <c r="C93">
        <v>1651</v>
      </c>
      <c r="D93">
        <v>10</v>
      </c>
      <c r="E93">
        <v>1022</v>
      </c>
      <c r="F93" s="19" t="s">
        <v>41</v>
      </c>
      <c r="G93" s="26">
        <f t="shared" si="31"/>
        <v>0.61765806210250651</v>
      </c>
      <c r="H93" s="26">
        <f t="shared" si="32"/>
        <v>0.38234193789749343</v>
      </c>
      <c r="J93">
        <f t="shared" si="33"/>
        <v>1.0902483343428226E-2</v>
      </c>
      <c r="K93">
        <f t="shared" si="34"/>
        <v>9.7847358121330719E-3</v>
      </c>
      <c r="O93">
        <v>1.0902483343428226E-2</v>
      </c>
      <c r="P93">
        <v>9.7847358121330719E-3</v>
      </c>
      <c r="W93" t="s">
        <v>52</v>
      </c>
      <c r="X93" s="27">
        <f>AVERAGE(X73:X89)</f>
        <v>0.63090229868585068</v>
      </c>
      <c r="Y93" s="27">
        <f>AVERAGE(Y73:Y89)</f>
        <v>0.36909770131414943</v>
      </c>
      <c r="AA93" s="42">
        <f>AVERAGE(AA73:AA92)</f>
        <v>6.9125584717773456E-3</v>
      </c>
      <c r="AB93" s="42">
        <f>AVERAGE(AB71:AB89)</f>
        <v>1.3595404618567102E-2</v>
      </c>
      <c r="AF93" s="48"/>
      <c r="AG93" s="48"/>
    </row>
    <row r="94" spans="1:33">
      <c r="A94" s="19" t="s">
        <v>42</v>
      </c>
      <c r="B94">
        <v>20</v>
      </c>
      <c r="C94">
        <v>1524</v>
      </c>
      <c r="D94">
        <v>11</v>
      </c>
      <c r="E94">
        <v>954</v>
      </c>
      <c r="F94" s="19" t="s">
        <v>42</v>
      </c>
      <c r="G94" s="26">
        <f t="shared" si="31"/>
        <v>0.61501210653753025</v>
      </c>
      <c r="H94" s="26">
        <f t="shared" si="32"/>
        <v>0.38498789346246975</v>
      </c>
      <c r="J94">
        <f t="shared" si="33"/>
        <v>1.3123359580052493E-2</v>
      </c>
      <c r="K94">
        <f t="shared" si="34"/>
        <v>1.1530398322851153E-2</v>
      </c>
      <c r="O94">
        <v>1.3123359580052493E-2</v>
      </c>
      <c r="P94">
        <v>1.1530398322851153E-2</v>
      </c>
      <c r="W94" t="s">
        <v>22</v>
      </c>
      <c r="X94" s="43">
        <f>(STDEV(X73:X89))/(SQRT(COUNT(X73:X89)))</f>
        <v>2.1986113951780555E-2</v>
      </c>
      <c r="Y94" s="43">
        <f>(STDEV(Y73:Y89))/(SQRT(COUNT(Y73:Y89)))</f>
        <v>2.1986113951780763E-2</v>
      </c>
      <c r="AA94" s="44">
        <f>(STDEV(AA73:AA92))/(SQRT(COUNT(AA73:AA92)))</f>
        <v>6.4176111520796819E-4</v>
      </c>
      <c r="AB94" s="44">
        <f>(STDEV(AB71:AB89))/(SQRT(COUNT(AB71:AB89)))</f>
        <v>1.2912955792156559E-3</v>
      </c>
      <c r="AF94" s="49"/>
      <c r="AG94" s="49"/>
    </row>
    <row r="95" spans="1:33">
      <c r="A95" s="19" t="s">
        <v>43</v>
      </c>
      <c r="B95">
        <v>23</v>
      </c>
      <c r="C95">
        <v>1650</v>
      </c>
      <c r="D95">
        <v>12</v>
      </c>
      <c r="E95">
        <v>811</v>
      </c>
      <c r="F95" s="19" t="s">
        <v>43</v>
      </c>
      <c r="G95" s="26">
        <f t="shared" si="31"/>
        <v>0.67045916294189356</v>
      </c>
      <c r="H95" s="26">
        <f t="shared" si="32"/>
        <v>0.32954083705810644</v>
      </c>
      <c r="J95">
        <f t="shared" si="33"/>
        <v>1.3939393939393939E-2</v>
      </c>
      <c r="K95">
        <f t="shared" si="34"/>
        <v>1.4796547472256474E-2</v>
      </c>
      <c r="O95">
        <v>1.3939393939393939E-2</v>
      </c>
      <c r="P95">
        <v>1.4796547472256474E-2</v>
      </c>
    </row>
    <row r="96" spans="1:33">
      <c r="A96" s="19" t="s">
        <v>44</v>
      </c>
      <c r="B96">
        <v>27</v>
      </c>
      <c r="C96">
        <v>1644</v>
      </c>
      <c r="D96">
        <v>21</v>
      </c>
      <c r="E96">
        <v>1031</v>
      </c>
      <c r="F96" s="19" t="s">
        <v>44</v>
      </c>
      <c r="G96" s="26">
        <f t="shared" si="31"/>
        <v>0.61457943925233649</v>
      </c>
      <c r="H96" s="26">
        <f t="shared" si="32"/>
        <v>0.38542056074766357</v>
      </c>
      <c r="J96">
        <f t="shared" si="33"/>
        <v>1.6423357664233577E-2</v>
      </c>
      <c r="K96">
        <f t="shared" si="34"/>
        <v>2.0368574199806012E-2</v>
      </c>
      <c r="O96">
        <v>1.6423357664233577E-2</v>
      </c>
      <c r="P96">
        <v>2.0368574199806012E-2</v>
      </c>
      <c r="R96" s="46" t="s">
        <v>28</v>
      </c>
      <c r="S96" s="19" t="s">
        <v>69</v>
      </c>
      <c r="W96" t="s">
        <v>37</v>
      </c>
      <c r="X96" s="43">
        <f>(SUM(T73:T92))/(SUM(V71:V89,T73:T92))</f>
        <v>0.6433450037307008</v>
      </c>
      <c r="Y96" s="43">
        <f>(SUM(V71:V89))/(SUM(V71:V89,T73:T92))</f>
        <v>0.3566549962692992</v>
      </c>
    </row>
    <row r="97" spans="1:33">
      <c r="A97" s="19" t="s">
        <v>45</v>
      </c>
      <c r="B97" s="81" t="s">
        <v>61</v>
      </c>
      <c r="C97" s="81"/>
      <c r="D97">
        <v>17</v>
      </c>
      <c r="E97">
        <v>1202</v>
      </c>
      <c r="F97" s="19" t="s">
        <v>45</v>
      </c>
      <c r="G97" s="26"/>
      <c r="H97" s="26"/>
      <c r="J97" s="32"/>
      <c r="K97">
        <f t="shared" si="34"/>
        <v>1.4143094841930116E-2</v>
      </c>
      <c r="P97">
        <v>1.4143094841930116E-2</v>
      </c>
      <c r="R97" s="46" t="s">
        <v>32</v>
      </c>
      <c r="S97">
        <v>14.5</v>
      </c>
    </row>
    <row r="98" spans="1:33" ht="16" thickBot="1">
      <c r="A98" s="19" t="s">
        <v>62</v>
      </c>
      <c r="B98">
        <v>20</v>
      </c>
      <c r="C98">
        <v>1376</v>
      </c>
      <c r="D98">
        <v>12</v>
      </c>
      <c r="E98">
        <v>1729</v>
      </c>
      <c r="F98" s="19" t="s">
        <v>48</v>
      </c>
      <c r="G98" s="26">
        <f>C98/(C98+E98)</f>
        <v>0.44315619967793879</v>
      </c>
      <c r="H98" s="26">
        <f>E98/(E98+C98)</f>
        <v>0.55684380032206116</v>
      </c>
      <c r="J98">
        <f>B98/C98</f>
        <v>1.4534883720930232E-2</v>
      </c>
      <c r="K98">
        <f t="shared" si="34"/>
        <v>6.940427993059572E-3</v>
      </c>
      <c r="O98">
        <v>1.4534883720930232E-2</v>
      </c>
      <c r="P98">
        <v>6.940427993059572E-3</v>
      </c>
      <c r="R98" s="46" t="s">
        <v>34</v>
      </c>
      <c r="AA98" s="1"/>
      <c r="AB98" s="20"/>
      <c r="AC98" s="21" t="s">
        <v>30</v>
      </c>
      <c r="AD98" s="22" t="s">
        <v>31</v>
      </c>
    </row>
    <row r="99" spans="1:33">
      <c r="A99" s="19" t="s">
        <v>63</v>
      </c>
      <c r="B99" s="39"/>
      <c r="C99" s="39"/>
      <c r="D99">
        <v>20</v>
      </c>
      <c r="E99">
        <v>1684</v>
      </c>
      <c r="F99" s="19" t="s">
        <v>49</v>
      </c>
      <c r="G99" s="26"/>
      <c r="H99" s="26"/>
      <c r="J99" s="39"/>
      <c r="K99">
        <f t="shared" si="34"/>
        <v>1.1876484560570071E-2</v>
      </c>
      <c r="P99">
        <v>1.1876484560570071E-2</v>
      </c>
      <c r="S99" s="75" t="s">
        <v>35</v>
      </c>
      <c r="T99" s="75"/>
      <c r="U99" s="75" t="s">
        <v>36</v>
      </c>
      <c r="V99" s="75"/>
      <c r="AA99" s="23" t="s">
        <v>66</v>
      </c>
      <c r="AB99" s="24" t="s">
        <v>15</v>
      </c>
      <c r="AC99" s="9" t="s">
        <v>9</v>
      </c>
      <c r="AD99" s="45" t="s">
        <v>10</v>
      </c>
    </row>
    <row r="100" spans="1:33">
      <c r="F100" t="s">
        <v>52</v>
      </c>
      <c r="G100" s="27">
        <f>AVERAGE(G90:G97,G98:G99)</f>
        <v>0.62011732879380421</v>
      </c>
      <c r="H100" s="27">
        <f>AVERAGE(H90:H97,H98:H99)</f>
        <v>0.37988267120619579</v>
      </c>
      <c r="S100" s="13" t="s">
        <v>64</v>
      </c>
      <c r="T100" s="13" t="s">
        <v>82</v>
      </c>
      <c r="U100" s="13" t="s">
        <v>64</v>
      </c>
      <c r="V100" s="13" t="s">
        <v>82</v>
      </c>
      <c r="X100" s="13" t="s">
        <v>83</v>
      </c>
      <c r="Y100" s="13" t="s">
        <v>83</v>
      </c>
    </row>
    <row r="101" spans="1:33">
      <c r="F101" t="s">
        <v>22</v>
      </c>
      <c r="G101" s="28">
        <f>(STDEV(G90:G97,G98:G99))/(SQRT(COUNT(G90:G97,G98:G99)))</f>
        <v>2.8488212748646387E-2</v>
      </c>
      <c r="H101" s="28">
        <f>(STDEV(H90:H97,H98:H99))/(SQRT(COUNT(H90:H97,H98:H99)))</f>
        <v>2.8488212748646248E-2</v>
      </c>
      <c r="R101" s="19" t="s">
        <v>38</v>
      </c>
      <c r="S101" s="19">
        <v>14</v>
      </c>
      <c r="T101">
        <v>1490</v>
      </c>
      <c r="U101" s="19">
        <v>2</v>
      </c>
      <c r="V101">
        <v>709</v>
      </c>
      <c r="W101" s="19"/>
      <c r="X101" s="40">
        <f>T101/(T101+V101)</f>
        <v>0.67758071850841295</v>
      </c>
      <c r="Y101" s="40">
        <f>V101/(V101+T101)</f>
        <v>0.32241928149158711</v>
      </c>
      <c r="AA101">
        <f t="shared" ref="AA101:AA121" si="35">S101/T101</f>
        <v>9.3959731543624154E-3</v>
      </c>
      <c r="AB101">
        <f t="shared" ref="AB101:AB118" si="36">U101/V101</f>
        <v>2.8208744710860366E-3</v>
      </c>
      <c r="AF101">
        <v>9.3959731543624154E-3</v>
      </c>
      <c r="AG101">
        <v>2.8208744710860366E-3</v>
      </c>
    </row>
    <row r="102" spans="1:33">
      <c r="A102" t="s">
        <v>28</v>
      </c>
      <c r="B102" s="19" t="s">
        <v>58</v>
      </c>
      <c r="C102" s="19"/>
      <c r="R102" s="19" t="s">
        <v>39</v>
      </c>
      <c r="S102" s="19">
        <v>12</v>
      </c>
      <c r="T102">
        <v>2250</v>
      </c>
      <c r="U102" s="19">
        <v>6</v>
      </c>
      <c r="V102">
        <v>663</v>
      </c>
      <c r="W102" s="19"/>
      <c r="X102" s="40">
        <f>T102/(T102+V102)</f>
        <v>0.77239958805355302</v>
      </c>
      <c r="Y102" s="40">
        <f>V102/(V102+T102)</f>
        <v>0.22760041194644695</v>
      </c>
      <c r="AA102">
        <f t="shared" si="35"/>
        <v>5.3333333333333332E-3</v>
      </c>
      <c r="AB102">
        <f t="shared" si="36"/>
        <v>9.0497737556561094E-3</v>
      </c>
      <c r="AF102">
        <v>5.3333333333333332E-3</v>
      </c>
      <c r="AG102">
        <v>9.0497737556561094E-3</v>
      </c>
    </row>
    <row r="103" spans="1:33">
      <c r="A103" t="s">
        <v>32</v>
      </c>
      <c r="B103" s="19">
        <v>12.5</v>
      </c>
      <c r="C103" s="19"/>
      <c r="F103" t="s">
        <v>37</v>
      </c>
      <c r="G103" s="28">
        <f>(SUM(C90:C97,C98:C99))/(SUM(C90:C97,C98:C99,E90:E97,E98:E99))</f>
        <v>0.535328924469196</v>
      </c>
      <c r="H103" s="28">
        <f>(SUM(E90:E99))/(SUM(C90:C99,E90:E99))</f>
        <v>0.46467107553080406</v>
      </c>
      <c r="R103" s="19" t="s">
        <v>40</v>
      </c>
      <c r="S103" s="19">
        <v>17</v>
      </c>
      <c r="T103">
        <v>2888</v>
      </c>
      <c r="U103" s="19">
        <v>8</v>
      </c>
      <c r="V103">
        <v>1197</v>
      </c>
      <c r="W103" s="19"/>
      <c r="X103" s="40">
        <f>T103/(T103+V103)</f>
        <v>0.7069767441860465</v>
      </c>
      <c r="Y103" s="40">
        <f>V103/(V103+T103)</f>
        <v>0.2930232558139535</v>
      </c>
      <c r="AA103">
        <f t="shared" si="35"/>
        <v>5.8864265927977841E-3</v>
      </c>
      <c r="AB103">
        <f t="shared" si="36"/>
        <v>6.6833751044277356E-3</v>
      </c>
      <c r="AF103">
        <v>5.8864265927977841E-3</v>
      </c>
      <c r="AG103">
        <v>6.6833751044277356E-3</v>
      </c>
    </row>
    <row r="104" spans="1:33" ht="16" thickBot="1">
      <c r="A104" t="s">
        <v>34</v>
      </c>
      <c r="B104" s="19"/>
      <c r="C104" s="19"/>
      <c r="J104" s="1"/>
      <c r="K104" s="20"/>
      <c r="L104" s="21" t="s">
        <v>30</v>
      </c>
      <c r="M104" s="22" t="s">
        <v>31</v>
      </c>
      <c r="R104" s="19" t="s">
        <v>41</v>
      </c>
      <c r="S104" s="81" t="s">
        <v>61</v>
      </c>
      <c r="T104" s="81"/>
      <c r="U104" s="19">
        <v>10</v>
      </c>
      <c r="V104">
        <v>1300</v>
      </c>
      <c r="W104" s="19"/>
      <c r="X104" s="38"/>
      <c r="Y104" s="38"/>
      <c r="AA104" s="38"/>
      <c r="AB104">
        <f t="shared" si="36"/>
        <v>7.6923076923076927E-3</v>
      </c>
      <c r="AG104">
        <v>7.6923076923076927E-3</v>
      </c>
    </row>
    <row r="105" spans="1:33">
      <c r="B105" s="75"/>
      <c r="C105" s="75"/>
      <c r="D105" s="75"/>
      <c r="E105" s="75"/>
      <c r="J105" s="35" t="s">
        <v>33</v>
      </c>
      <c r="K105" s="36" t="s">
        <v>14</v>
      </c>
      <c r="L105" s="33" t="s">
        <v>9</v>
      </c>
      <c r="M105" s="33" t="s">
        <v>9</v>
      </c>
      <c r="R105" s="19" t="s">
        <v>42</v>
      </c>
      <c r="S105" s="19">
        <v>18</v>
      </c>
      <c r="T105">
        <v>2732</v>
      </c>
      <c r="U105" s="81" t="s">
        <v>61</v>
      </c>
      <c r="V105" s="81"/>
      <c r="W105" s="19"/>
      <c r="X105" s="38"/>
      <c r="Y105" s="38"/>
      <c r="AA105">
        <f t="shared" si="35"/>
        <v>6.5885797950219621E-3</v>
      </c>
      <c r="AB105" s="38"/>
      <c r="AF105">
        <v>6.5885797950219621E-3</v>
      </c>
    </row>
    <row r="106" spans="1:33">
      <c r="B106" s="13" t="s">
        <v>64</v>
      </c>
      <c r="C106" s="13" t="s">
        <v>82</v>
      </c>
      <c r="D106" s="13" t="s">
        <v>64</v>
      </c>
      <c r="E106" s="13" t="s">
        <v>82</v>
      </c>
      <c r="G106" s="13" t="s">
        <v>83</v>
      </c>
      <c r="H106" s="13" t="s">
        <v>83</v>
      </c>
      <c r="R106" s="19" t="s">
        <v>43</v>
      </c>
      <c r="S106" s="19">
        <v>17</v>
      </c>
      <c r="T106">
        <v>2253</v>
      </c>
      <c r="U106" s="19">
        <v>16</v>
      </c>
      <c r="V106">
        <v>923</v>
      </c>
      <c r="W106" s="19"/>
      <c r="X106" s="40">
        <f t="shared" ref="X106:X115" si="37">T106/(T106+V106)</f>
        <v>0.70938287153652391</v>
      </c>
      <c r="Y106" s="40">
        <f t="shared" ref="Y106:Y115" si="38">V106/(V106+T106)</f>
        <v>0.29061712846347609</v>
      </c>
      <c r="AA106">
        <f t="shared" si="35"/>
        <v>7.5454948956946294E-3</v>
      </c>
      <c r="AB106">
        <f t="shared" si="36"/>
        <v>1.7334777898158179E-2</v>
      </c>
      <c r="AF106">
        <v>7.5454948956946294E-3</v>
      </c>
      <c r="AG106">
        <v>1.7334777898158179E-2</v>
      </c>
    </row>
    <row r="107" spans="1:33">
      <c r="A107" s="19" t="s">
        <v>38</v>
      </c>
      <c r="B107" s="39"/>
      <c r="C107" s="39"/>
      <c r="D107">
        <v>17</v>
      </c>
      <c r="E107">
        <v>1051</v>
      </c>
      <c r="G107" s="26"/>
      <c r="H107" s="26"/>
      <c r="J107" s="39"/>
      <c r="K107">
        <f t="shared" ref="K107:K115" si="39">D107/E107</f>
        <v>1.6175071360608945E-2</v>
      </c>
      <c r="P107">
        <v>1.6175071360608945E-2</v>
      </c>
      <c r="R107" s="19" t="s">
        <v>44</v>
      </c>
      <c r="S107" s="19">
        <v>17</v>
      </c>
      <c r="T107">
        <v>3259</v>
      </c>
      <c r="U107" s="19">
        <v>15</v>
      </c>
      <c r="V107">
        <v>1072</v>
      </c>
      <c r="W107" s="19"/>
      <c r="X107" s="40">
        <f t="shared" si="37"/>
        <v>0.75248210574924956</v>
      </c>
      <c r="Y107" s="40">
        <f t="shared" si="38"/>
        <v>0.24751789425075041</v>
      </c>
      <c r="AA107">
        <f t="shared" si="35"/>
        <v>5.2163240257747778E-3</v>
      </c>
      <c r="AB107">
        <f t="shared" si="36"/>
        <v>1.3992537313432836E-2</v>
      </c>
      <c r="AF107">
        <v>5.2163240257747778E-3</v>
      </c>
      <c r="AG107">
        <v>1.3992537313432836E-2</v>
      </c>
    </row>
    <row r="108" spans="1:33">
      <c r="A108" s="19" t="s">
        <v>39</v>
      </c>
      <c r="B108" s="39"/>
      <c r="C108" s="39"/>
      <c r="D108">
        <v>21</v>
      </c>
      <c r="E108">
        <v>1465</v>
      </c>
      <c r="G108" s="26"/>
      <c r="H108" s="26"/>
      <c r="J108" s="39"/>
      <c r="K108">
        <f t="shared" si="39"/>
        <v>1.4334470989761093E-2</v>
      </c>
      <c r="P108">
        <v>1.4334470989761093E-2</v>
      </c>
      <c r="R108" s="19" t="s">
        <v>45</v>
      </c>
      <c r="S108" s="19">
        <v>31</v>
      </c>
      <c r="T108">
        <v>3903</v>
      </c>
      <c r="U108" s="19">
        <v>10</v>
      </c>
      <c r="V108">
        <v>1590</v>
      </c>
      <c r="X108" s="40">
        <f t="shared" si="37"/>
        <v>0.71054068814855276</v>
      </c>
      <c r="Y108" s="40">
        <f t="shared" si="38"/>
        <v>0.2894593118514473</v>
      </c>
      <c r="AA108">
        <f t="shared" si="35"/>
        <v>7.9426082500640531E-3</v>
      </c>
      <c r="AB108">
        <f t="shared" si="36"/>
        <v>6.2893081761006293E-3</v>
      </c>
      <c r="AF108">
        <v>7.9426082500640531E-3</v>
      </c>
      <c r="AG108">
        <v>6.2893081761006293E-3</v>
      </c>
    </row>
    <row r="109" spans="1:33">
      <c r="A109" s="19" t="s">
        <v>40</v>
      </c>
      <c r="B109">
        <v>17</v>
      </c>
      <c r="C109">
        <v>1277</v>
      </c>
      <c r="D109">
        <v>15</v>
      </c>
      <c r="E109">
        <v>1195</v>
      </c>
      <c r="G109" s="26">
        <f t="shared" ref="G109:G114" si="40">C109/(C109+E109)</f>
        <v>0.51658576051779936</v>
      </c>
      <c r="H109" s="26">
        <f t="shared" ref="H109:H114" si="41">E109/(E109+C109)</f>
        <v>0.48341423948220064</v>
      </c>
      <c r="J109">
        <f t="shared" ref="J109:J114" si="42">B109/C109</f>
        <v>1.331245105716523E-2</v>
      </c>
      <c r="K109">
        <f t="shared" si="39"/>
        <v>1.2552301255230125E-2</v>
      </c>
      <c r="O109">
        <v>1.331245105716523E-2</v>
      </c>
      <c r="P109">
        <v>1.2552301255230125E-2</v>
      </c>
      <c r="R109" s="19" t="s">
        <v>46</v>
      </c>
      <c r="S109" s="19">
        <v>27</v>
      </c>
      <c r="T109">
        <v>3644</v>
      </c>
      <c r="U109" s="19">
        <v>18</v>
      </c>
      <c r="V109">
        <v>1237</v>
      </c>
      <c r="X109" s="40">
        <f t="shared" si="37"/>
        <v>0.74656832616267155</v>
      </c>
      <c r="Y109" s="40">
        <f t="shared" si="38"/>
        <v>0.2534316738373284</v>
      </c>
      <c r="AA109">
        <f t="shared" si="35"/>
        <v>7.4094401756311743E-3</v>
      </c>
      <c r="AB109">
        <f t="shared" si="36"/>
        <v>1.4551333872271624E-2</v>
      </c>
      <c r="AF109">
        <v>7.4094401756311743E-3</v>
      </c>
      <c r="AG109">
        <v>1.4551333872271624E-2</v>
      </c>
    </row>
    <row r="110" spans="1:33">
      <c r="A110" s="19" t="s">
        <v>41</v>
      </c>
      <c r="B110">
        <v>31</v>
      </c>
      <c r="C110">
        <v>2011</v>
      </c>
      <c r="D110">
        <v>19</v>
      </c>
      <c r="E110">
        <v>1227</v>
      </c>
      <c r="G110" s="26">
        <f t="shared" si="40"/>
        <v>0.62106238418777027</v>
      </c>
      <c r="H110" s="26">
        <f t="shared" si="41"/>
        <v>0.37893761581222979</v>
      </c>
      <c r="J110">
        <f t="shared" si="42"/>
        <v>1.5415216310293387E-2</v>
      </c>
      <c r="K110">
        <f t="shared" si="39"/>
        <v>1.5484922575387123E-2</v>
      </c>
      <c r="O110">
        <v>1.5415216310293387E-2</v>
      </c>
      <c r="P110">
        <v>1.5484922575387123E-2</v>
      </c>
      <c r="R110" s="19" t="s">
        <v>47</v>
      </c>
      <c r="S110" s="19">
        <v>27</v>
      </c>
      <c r="T110">
        <v>4656</v>
      </c>
      <c r="U110" s="19">
        <v>21</v>
      </c>
      <c r="V110">
        <v>1189</v>
      </c>
      <c r="X110" s="40">
        <f t="shared" si="37"/>
        <v>0.79657827202737386</v>
      </c>
      <c r="Y110" s="40">
        <f t="shared" si="38"/>
        <v>0.20342172797262617</v>
      </c>
      <c r="AA110">
        <f t="shared" si="35"/>
        <v>5.7989690721649487E-3</v>
      </c>
      <c r="AB110">
        <f t="shared" si="36"/>
        <v>1.7661900756938603E-2</v>
      </c>
      <c r="AF110">
        <v>5.7989690721649487E-3</v>
      </c>
      <c r="AG110">
        <v>1.7661900756938603E-2</v>
      </c>
    </row>
    <row r="111" spans="1:33">
      <c r="A111" s="19" t="s">
        <v>42</v>
      </c>
      <c r="B111">
        <v>15</v>
      </c>
      <c r="C111">
        <v>1729</v>
      </c>
      <c r="D111">
        <v>15</v>
      </c>
      <c r="E111">
        <v>1106</v>
      </c>
      <c r="G111" s="26">
        <f t="shared" si="40"/>
        <v>0.6098765432098765</v>
      </c>
      <c r="H111" s="26">
        <f t="shared" si="41"/>
        <v>0.39012345679012345</v>
      </c>
      <c r="J111">
        <f t="shared" si="42"/>
        <v>8.6755349913244656E-3</v>
      </c>
      <c r="K111">
        <f t="shared" si="39"/>
        <v>1.3562386980108499E-2</v>
      </c>
      <c r="O111">
        <v>8.6755349913244656E-3</v>
      </c>
      <c r="P111">
        <v>1.3562386980108499E-2</v>
      </c>
      <c r="R111" s="19" t="s">
        <v>48</v>
      </c>
      <c r="S111" s="19">
        <v>26</v>
      </c>
      <c r="T111">
        <v>3879</v>
      </c>
      <c r="U111" s="19">
        <v>13</v>
      </c>
      <c r="V111">
        <v>1415</v>
      </c>
      <c r="X111" s="40">
        <f t="shared" si="37"/>
        <v>0.73271628258405741</v>
      </c>
      <c r="Y111" s="40">
        <f t="shared" si="38"/>
        <v>0.26728371741594259</v>
      </c>
      <c r="AA111">
        <f t="shared" si="35"/>
        <v>6.7027584428976539E-3</v>
      </c>
      <c r="AB111">
        <f t="shared" si="36"/>
        <v>9.1872791519434626E-3</v>
      </c>
      <c r="AF111">
        <v>6.7027584428976539E-3</v>
      </c>
      <c r="AG111">
        <v>9.1872791519434626E-3</v>
      </c>
    </row>
    <row r="112" spans="1:33">
      <c r="A112" s="19" t="s">
        <v>43</v>
      </c>
      <c r="B112">
        <v>24</v>
      </c>
      <c r="C112">
        <v>1674</v>
      </c>
      <c r="D112">
        <v>11</v>
      </c>
      <c r="E112">
        <v>905</v>
      </c>
      <c r="G112" s="26">
        <f t="shared" si="40"/>
        <v>0.64908879410624276</v>
      </c>
      <c r="H112" s="26">
        <f t="shared" si="41"/>
        <v>0.35091120589375729</v>
      </c>
      <c r="J112">
        <f t="shared" si="42"/>
        <v>1.4336917562724014E-2</v>
      </c>
      <c r="K112">
        <f t="shared" si="39"/>
        <v>1.2154696132596685E-2</v>
      </c>
      <c r="O112">
        <v>1.4336917562724014E-2</v>
      </c>
      <c r="P112">
        <v>1.2154696132596685E-2</v>
      </c>
      <c r="R112" s="19" t="s">
        <v>49</v>
      </c>
      <c r="S112" s="19">
        <v>28</v>
      </c>
      <c r="T112">
        <v>4041</v>
      </c>
      <c r="U112" s="19">
        <v>20</v>
      </c>
      <c r="V112">
        <v>1642</v>
      </c>
      <c r="X112" s="40">
        <f t="shared" si="37"/>
        <v>0.71106809783565017</v>
      </c>
      <c r="Y112" s="40">
        <f t="shared" si="38"/>
        <v>0.28893190216434983</v>
      </c>
      <c r="AA112">
        <f t="shared" si="35"/>
        <v>6.9289779757485768E-3</v>
      </c>
      <c r="AB112">
        <f t="shared" si="36"/>
        <v>1.2180267965895249E-2</v>
      </c>
      <c r="AF112">
        <v>6.9289779757485768E-3</v>
      </c>
      <c r="AG112">
        <v>1.2180267965895249E-2</v>
      </c>
    </row>
    <row r="113" spans="1:33">
      <c r="A113" s="19" t="s">
        <v>44</v>
      </c>
      <c r="B113">
        <v>18</v>
      </c>
      <c r="C113">
        <v>1776</v>
      </c>
      <c r="D113">
        <v>12</v>
      </c>
      <c r="E113">
        <v>1059</v>
      </c>
      <c r="G113" s="26">
        <f t="shared" si="40"/>
        <v>0.62645502645502649</v>
      </c>
      <c r="H113" s="26">
        <f t="shared" si="41"/>
        <v>0.37354497354497357</v>
      </c>
      <c r="J113">
        <f t="shared" si="42"/>
        <v>1.0135135135135136E-2</v>
      </c>
      <c r="K113">
        <f t="shared" si="39"/>
        <v>1.1331444759206799E-2</v>
      </c>
      <c r="O113">
        <v>1.0135135135135136E-2</v>
      </c>
      <c r="P113">
        <v>1.1331444759206799E-2</v>
      </c>
      <c r="R113" s="19" t="s">
        <v>50</v>
      </c>
      <c r="S113" s="19">
        <v>20</v>
      </c>
      <c r="T113">
        <v>3760</v>
      </c>
      <c r="U113" s="19">
        <v>21</v>
      </c>
      <c r="V113">
        <v>1813</v>
      </c>
      <c r="X113" s="40">
        <f t="shared" si="37"/>
        <v>0.67468150008971828</v>
      </c>
      <c r="Y113" s="40">
        <f t="shared" si="38"/>
        <v>0.32531849991028172</v>
      </c>
      <c r="AA113">
        <f t="shared" si="35"/>
        <v>5.3191489361702126E-3</v>
      </c>
      <c r="AB113">
        <f t="shared" si="36"/>
        <v>1.1583011583011582E-2</v>
      </c>
      <c r="AF113">
        <v>5.3191489361702126E-3</v>
      </c>
      <c r="AG113">
        <v>1.1583011583011582E-2</v>
      </c>
    </row>
    <row r="114" spans="1:33">
      <c r="A114" s="19" t="s">
        <v>45</v>
      </c>
      <c r="B114">
        <v>23</v>
      </c>
      <c r="C114">
        <v>1972</v>
      </c>
      <c r="D114">
        <v>17</v>
      </c>
      <c r="E114">
        <v>1114</v>
      </c>
      <c r="G114" s="26">
        <f t="shared" si="40"/>
        <v>0.63901490602721966</v>
      </c>
      <c r="H114" s="26">
        <f t="shared" si="41"/>
        <v>0.36098509397278028</v>
      </c>
      <c r="J114">
        <f t="shared" si="42"/>
        <v>1.1663286004056795E-2</v>
      </c>
      <c r="K114">
        <f t="shared" si="39"/>
        <v>1.526032315978456E-2</v>
      </c>
      <c r="O114">
        <v>1.1663286004056795E-2</v>
      </c>
      <c r="P114">
        <v>1.526032315978456E-2</v>
      </c>
      <c r="R114" s="19" t="s">
        <v>51</v>
      </c>
      <c r="S114" s="19">
        <v>17</v>
      </c>
      <c r="T114">
        <v>3412</v>
      </c>
      <c r="U114" s="19">
        <v>9</v>
      </c>
      <c r="V114">
        <v>1516</v>
      </c>
      <c r="X114" s="40">
        <f t="shared" si="37"/>
        <v>0.69237012987012991</v>
      </c>
      <c r="Y114" s="40">
        <f t="shared" si="38"/>
        <v>0.30762987012987014</v>
      </c>
      <c r="AA114">
        <f t="shared" si="35"/>
        <v>4.9824150058616649E-3</v>
      </c>
      <c r="AB114">
        <f t="shared" si="36"/>
        <v>5.9366754617414244E-3</v>
      </c>
      <c r="AF114">
        <v>4.9824150058616649E-3</v>
      </c>
      <c r="AG114">
        <v>5.9366754617414244E-3</v>
      </c>
    </row>
    <row r="115" spans="1:33">
      <c r="A115" s="19" t="s">
        <v>46</v>
      </c>
      <c r="B115" s="39"/>
      <c r="C115" s="39"/>
      <c r="D115">
        <v>15</v>
      </c>
      <c r="E115" s="37">
        <v>1093</v>
      </c>
      <c r="G115" s="26"/>
      <c r="H115" s="26"/>
      <c r="J115" s="39"/>
      <c r="K115">
        <f t="shared" si="39"/>
        <v>1.3723696248856358E-2</v>
      </c>
      <c r="P115">
        <v>1.3723696248856358E-2</v>
      </c>
      <c r="R115" s="19" t="s">
        <v>74</v>
      </c>
      <c r="S115" s="19">
        <v>19</v>
      </c>
      <c r="T115">
        <v>3131</v>
      </c>
      <c r="U115" s="19">
        <v>18</v>
      </c>
      <c r="V115">
        <v>1390</v>
      </c>
      <c r="X115" s="40">
        <f t="shared" si="37"/>
        <v>0.69254589692545898</v>
      </c>
      <c r="Y115" s="40">
        <f t="shared" si="38"/>
        <v>0.30745410307454102</v>
      </c>
      <c r="AA115">
        <f t="shared" si="35"/>
        <v>6.0683487703609073E-3</v>
      </c>
      <c r="AB115">
        <f t="shared" si="36"/>
        <v>1.2949640287769784E-2</v>
      </c>
      <c r="AF115">
        <v>6.0683487703609073E-3</v>
      </c>
      <c r="AG115">
        <v>1.2949640287769784E-2</v>
      </c>
    </row>
    <row r="116" spans="1:33">
      <c r="F116" t="s">
        <v>52</v>
      </c>
      <c r="G116" s="27">
        <f>AVERAGE(G107:G115)</f>
        <v>0.61034723575065586</v>
      </c>
      <c r="H116" s="27">
        <f>AVERAGE(H107:H115)</f>
        <v>0.3896527642493442</v>
      </c>
      <c r="R116" s="19" t="s">
        <v>75</v>
      </c>
      <c r="S116" s="81" t="s">
        <v>61</v>
      </c>
      <c r="T116" s="81"/>
      <c r="U116" s="81" t="s">
        <v>61</v>
      </c>
      <c r="V116" s="81"/>
      <c r="X116" s="38"/>
      <c r="Y116" s="38"/>
      <c r="AA116" s="38"/>
      <c r="AB116" s="38"/>
    </row>
    <row r="117" spans="1:33">
      <c r="F117" t="s">
        <v>22</v>
      </c>
      <c r="G117" s="28">
        <f>(STDEV(G107:G115))/(SQRT(COUNT(G107:G115)))</f>
        <v>1.9569069795317168E-2</v>
      </c>
      <c r="H117" s="28">
        <f>(STDEV(H107:H115))/(SQRT(COUNT(H107:H115)))</f>
        <v>1.9569069795316849E-2</v>
      </c>
      <c r="R117" s="19" t="s">
        <v>76</v>
      </c>
      <c r="S117" s="19">
        <v>19</v>
      </c>
      <c r="T117">
        <v>2683</v>
      </c>
      <c r="U117" s="19">
        <v>18</v>
      </c>
      <c r="V117">
        <v>992</v>
      </c>
      <c r="X117" s="40">
        <f>T117/(T117+V117)</f>
        <v>0.73006802721088437</v>
      </c>
      <c r="Y117" s="40">
        <f>V117/(V117+T117)</f>
        <v>0.26993197278911563</v>
      </c>
      <c r="AA117">
        <f t="shared" si="35"/>
        <v>7.0816250465896386E-3</v>
      </c>
      <c r="AB117">
        <f t="shared" si="36"/>
        <v>1.8145161290322582E-2</v>
      </c>
      <c r="AF117">
        <v>7.0816250465896386E-3</v>
      </c>
      <c r="AG117">
        <v>1.8145161290322582E-2</v>
      </c>
    </row>
    <row r="118" spans="1:33">
      <c r="C118" t="s">
        <v>59</v>
      </c>
      <c r="D118">
        <v>15.807</v>
      </c>
      <c r="E118">
        <v>31.774999999999999</v>
      </c>
      <c r="R118" s="19" t="s">
        <v>77</v>
      </c>
      <c r="S118">
        <v>23</v>
      </c>
      <c r="T118">
        <v>2997</v>
      </c>
      <c r="U118">
        <v>23</v>
      </c>
      <c r="V118">
        <v>991</v>
      </c>
      <c r="X118" s="40">
        <f>T118/(T118+V118)</f>
        <v>0.75150451354062187</v>
      </c>
      <c r="Y118" s="40">
        <f>V118/(V118+T118)</f>
        <v>0.24849548645937813</v>
      </c>
      <c r="AA118">
        <f t="shared" si="35"/>
        <v>7.6743410076743407E-3</v>
      </c>
      <c r="AB118">
        <f t="shared" si="36"/>
        <v>2.3208879919273461E-2</v>
      </c>
      <c r="AF118">
        <v>7.6743410076743407E-3</v>
      </c>
      <c r="AG118">
        <v>2.3208879919273461E-2</v>
      </c>
    </row>
    <row r="119" spans="1:33">
      <c r="F119" t="s">
        <v>37</v>
      </c>
      <c r="G119" s="28">
        <f>(SUM(C109:C115))/(SUM(C109:C115,E107:E115))</f>
        <v>0.50542267841580324</v>
      </c>
      <c r="H119" s="28">
        <f>(SUM(E107:E115))/(SUM(C109:C115,E107:E115))</f>
        <v>0.49457732158419676</v>
      </c>
      <c r="R119" s="19" t="s">
        <v>78</v>
      </c>
      <c r="S119">
        <v>9</v>
      </c>
      <c r="T119">
        <v>2130</v>
      </c>
      <c r="U119" s="31"/>
      <c r="V119" s="31"/>
      <c r="X119" s="31"/>
      <c r="Y119" s="31"/>
      <c r="AA119">
        <f t="shared" si="35"/>
        <v>4.2253521126760559E-3</v>
      </c>
      <c r="AB119" s="31"/>
      <c r="AF119">
        <v>4.2253521126760559E-3</v>
      </c>
    </row>
    <row r="120" spans="1:33">
      <c r="A120" t="s">
        <v>54</v>
      </c>
      <c r="B120" s="19" t="s">
        <v>60</v>
      </c>
      <c r="C120" s="19"/>
      <c r="G120" s="28"/>
      <c r="H120" s="28"/>
      <c r="R120" s="19" t="s">
        <v>79</v>
      </c>
      <c r="S120">
        <v>17</v>
      </c>
      <c r="T120">
        <v>2444</v>
      </c>
      <c r="U120" s="31"/>
      <c r="V120" s="31"/>
      <c r="X120" s="31"/>
      <c r="Y120" s="31"/>
      <c r="AA120">
        <f t="shared" si="35"/>
        <v>6.9558101472995092E-3</v>
      </c>
      <c r="AB120" s="31"/>
      <c r="AF120">
        <v>6.9558101472995092E-3</v>
      </c>
    </row>
    <row r="121" spans="1:33">
      <c r="A121" t="s">
        <v>32</v>
      </c>
      <c r="B121" s="19">
        <v>12.5</v>
      </c>
      <c r="C121" s="19"/>
      <c r="R121" s="19" t="s">
        <v>80</v>
      </c>
      <c r="S121">
        <v>29</v>
      </c>
      <c r="T121">
        <v>2223</v>
      </c>
      <c r="U121" s="31"/>
      <c r="V121" s="31"/>
      <c r="X121" s="31"/>
      <c r="Y121" s="31"/>
      <c r="AA121">
        <f t="shared" si="35"/>
        <v>1.3045434098065677E-2</v>
      </c>
      <c r="AB121" s="31"/>
      <c r="AF121">
        <v>1.3045434098065677E-2</v>
      </c>
    </row>
    <row r="122" spans="1:33" ht="16" thickBot="1">
      <c r="A122" t="s">
        <v>34</v>
      </c>
      <c r="B122" s="19"/>
      <c r="C122" s="19"/>
      <c r="J122" s="1"/>
      <c r="K122" s="20"/>
      <c r="L122" s="21" t="s">
        <v>30</v>
      </c>
      <c r="M122" s="22" t="s">
        <v>31</v>
      </c>
      <c r="W122" t="s">
        <v>52</v>
      </c>
      <c r="X122" s="27">
        <f>AVERAGE(X101:X103,X106:X118)</f>
        <v>0.7238309174952603</v>
      </c>
      <c r="Y122" s="27">
        <f>AVERAGE(Y101:Y103,Y106:Y118)</f>
        <v>0.27616908250473965</v>
      </c>
      <c r="AA122" s="42">
        <f>AVERAGE(AA101:AA103,AA105:AA115,AA117:AA121)</f>
        <v>6.847440044115226E-3</v>
      </c>
      <c r="AB122" s="42">
        <f>AVERAGE(AB101:AB104,AB106:AB115,AB117:AB118)</f>
        <v>1.1829194043771063E-2</v>
      </c>
      <c r="AF122" s="48"/>
      <c r="AG122" s="48"/>
    </row>
    <row r="123" spans="1:33">
      <c r="B123" s="75"/>
      <c r="C123" s="75"/>
      <c r="D123" s="75"/>
      <c r="E123" s="75"/>
      <c r="J123" s="29" t="s">
        <v>33</v>
      </c>
      <c r="K123" s="30" t="s">
        <v>18</v>
      </c>
      <c r="L123" s="9" t="s">
        <v>9</v>
      </c>
      <c r="M123" s="9" t="s">
        <v>9</v>
      </c>
      <c r="W123" t="s">
        <v>22</v>
      </c>
      <c r="X123" s="43">
        <f>(STDEV(X101:X103,X106:X118))/(SQRT(COUNT(X101:X103,X106:X118)))</f>
        <v>9.0575571237059907E-3</v>
      </c>
      <c r="Y123" s="43">
        <f>(STDEV(Y101:Y103,Y106:Y118))/(SQRT(COUNT(Y101:Y103,Y106:Y118)))</f>
        <v>9.0575571237058779E-3</v>
      </c>
      <c r="AA123" s="44">
        <f>(STDEV(AA101:AA103,AA105:AA121))/(SQRT(COUNT(AA101:AA103,AA105:AA121)))</f>
        <v>4.4600182395154606E-4</v>
      </c>
      <c r="AB123" s="44">
        <f>(STDEV(AB101:AB104,AB106:AB118))/(SQRT(COUNT(AB101:AB104,AB106:AB118)))</f>
        <v>1.372513018708722E-3</v>
      </c>
      <c r="AF123" s="49"/>
      <c r="AG123" s="49"/>
    </row>
    <row r="124" spans="1:33">
      <c r="B124" s="13" t="s">
        <v>64</v>
      </c>
      <c r="C124" s="13" t="s">
        <v>82</v>
      </c>
      <c r="D124" s="13" t="s">
        <v>64</v>
      </c>
      <c r="E124" s="13" t="s">
        <v>82</v>
      </c>
      <c r="G124" s="13" t="s">
        <v>83</v>
      </c>
      <c r="H124" s="13" t="s">
        <v>83</v>
      </c>
    </row>
    <row r="125" spans="1:33">
      <c r="A125" s="19" t="s">
        <v>38</v>
      </c>
      <c r="B125">
        <v>16</v>
      </c>
      <c r="C125">
        <v>688</v>
      </c>
      <c r="D125">
        <v>18</v>
      </c>
      <c r="E125">
        <v>670</v>
      </c>
      <c r="G125" s="26">
        <f t="shared" ref="G125:G137" si="43">C125/(C125+E125)</f>
        <v>0.50662739322533135</v>
      </c>
      <c r="H125" s="26">
        <f t="shared" ref="H125:H137" si="44">E125/(E125+C125)</f>
        <v>0.49337260677466865</v>
      </c>
      <c r="J125">
        <f t="shared" ref="J125:J137" si="45">B125/C125</f>
        <v>2.3255813953488372E-2</v>
      </c>
      <c r="K125">
        <f t="shared" ref="K125:K137" si="46">D125/E125</f>
        <v>2.6865671641791045E-2</v>
      </c>
      <c r="O125">
        <v>2.3255813953488372E-2</v>
      </c>
      <c r="P125">
        <v>2.6865671641791045E-2</v>
      </c>
      <c r="R125" t="s">
        <v>54</v>
      </c>
      <c r="S125" t="s">
        <v>70</v>
      </c>
      <c r="X125" s="43"/>
      <c r="Y125" s="43"/>
    </row>
    <row r="126" spans="1:33">
      <c r="A126" s="19" t="s">
        <v>39</v>
      </c>
      <c r="B126">
        <v>17</v>
      </c>
      <c r="C126">
        <v>1004</v>
      </c>
      <c r="D126">
        <v>18</v>
      </c>
      <c r="E126">
        <v>971</v>
      </c>
      <c r="G126" s="26">
        <f t="shared" si="43"/>
        <v>0.50835443037974681</v>
      </c>
      <c r="H126" s="26">
        <f t="shared" si="44"/>
        <v>0.49164556962025319</v>
      </c>
      <c r="J126">
        <f t="shared" si="45"/>
        <v>1.693227091633466E-2</v>
      </c>
      <c r="K126">
        <f t="shared" si="46"/>
        <v>1.8537590113285273E-2</v>
      </c>
      <c r="O126">
        <v>1.693227091633466E-2</v>
      </c>
      <c r="P126">
        <v>1.8537590113285273E-2</v>
      </c>
      <c r="R126" t="s">
        <v>32</v>
      </c>
      <c r="S126">
        <v>14.5</v>
      </c>
      <c r="W126" t="s">
        <v>37</v>
      </c>
      <c r="X126" s="43">
        <f>(SUM(T48:T62))/(SUM(T48:T62,V48:V62))</f>
        <v>0.49902531738102779</v>
      </c>
      <c r="Y126" s="43">
        <f>(SUM(V48:V62))/(SUM(T48:T62,V48:V62))</f>
        <v>0.50097468261897216</v>
      </c>
    </row>
    <row r="127" spans="1:33" ht="16" thickBot="1">
      <c r="A127" s="19" t="s">
        <v>40</v>
      </c>
      <c r="B127">
        <v>20</v>
      </c>
      <c r="C127">
        <v>1432</v>
      </c>
      <c r="D127">
        <v>18</v>
      </c>
      <c r="E127">
        <v>1454</v>
      </c>
      <c r="G127" s="26">
        <f t="shared" si="43"/>
        <v>0.4961884961884962</v>
      </c>
      <c r="H127" s="26">
        <f t="shared" si="44"/>
        <v>0.50381150381150386</v>
      </c>
      <c r="J127">
        <f t="shared" si="45"/>
        <v>1.3966480446927373E-2</v>
      </c>
      <c r="K127">
        <f t="shared" si="46"/>
        <v>1.2379642365887207E-2</v>
      </c>
      <c r="O127">
        <v>1.3966480446927373E-2</v>
      </c>
      <c r="P127">
        <v>1.2379642365887207E-2</v>
      </c>
      <c r="R127" t="s">
        <v>34</v>
      </c>
      <c r="AA127" s="1"/>
      <c r="AB127" s="20"/>
      <c r="AC127" s="21" t="s">
        <v>30</v>
      </c>
      <c r="AD127" s="22" t="s">
        <v>31</v>
      </c>
    </row>
    <row r="128" spans="1:33">
      <c r="A128" s="19" t="s">
        <v>41</v>
      </c>
      <c r="B128">
        <v>28</v>
      </c>
      <c r="C128">
        <v>1476</v>
      </c>
      <c r="D128">
        <v>13</v>
      </c>
      <c r="E128">
        <v>984</v>
      </c>
      <c r="G128" s="26">
        <f t="shared" si="43"/>
        <v>0.6</v>
      </c>
      <c r="H128" s="26">
        <f t="shared" si="44"/>
        <v>0.4</v>
      </c>
      <c r="J128">
        <f t="shared" si="45"/>
        <v>1.8970189701897018E-2</v>
      </c>
      <c r="K128">
        <f t="shared" si="46"/>
        <v>1.3211382113821139E-2</v>
      </c>
      <c r="O128">
        <v>1.8970189701897018E-2</v>
      </c>
      <c r="P128">
        <v>1.3211382113821139E-2</v>
      </c>
      <c r="S128" s="75" t="s">
        <v>35</v>
      </c>
      <c r="T128" s="75"/>
      <c r="U128" s="75" t="s">
        <v>36</v>
      </c>
      <c r="V128" s="75"/>
      <c r="AA128" s="23" t="s">
        <v>66</v>
      </c>
      <c r="AB128" s="24" t="s">
        <v>18</v>
      </c>
      <c r="AC128" s="9" t="s">
        <v>9</v>
      </c>
      <c r="AD128" s="45" t="s">
        <v>10</v>
      </c>
    </row>
    <row r="129" spans="1:33">
      <c r="A129" s="19" t="s">
        <v>42</v>
      </c>
      <c r="B129">
        <v>21</v>
      </c>
      <c r="C129">
        <v>1385</v>
      </c>
      <c r="D129">
        <v>18</v>
      </c>
      <c r="E129">
        <v>1214</v>
      </c>
      <c r="G129" s="26">
        <f t="shared" si="43"/>
        <v>0.53289726818006922</v>
      </c>
      <c r="H129" s="26">
        <f t="shared" si="44"/>
        <v>0.46710273181993073</v>
      </c>
      <c r="J129">
        <f t="shared" si="45"/>
        <v>1.516245487364621E-2</v>
      </c>
      <c r="K129">
        <f t="shared" si="46"/>
        <v>1.4827018121911038E-2</v>
      </c>
      <c r="O129">
        <v>1.516245487364621E-2</v>
      </c>
      <c r="P129">
        <v>1.4827018121911038E-2</v>
      </c>
      <c r="S129" s="13" t="s">
        <v>64</v>
      </c>
      <c r="T129" s="13" t="s">
        <v>82</v>
      </c>
      <c r="U129" s="13" t="s">
        <v>64</v>
      </c>
      <c r="V129" s="13" t="s">
        <v>82</v>
      </c>
      <c r="X129" s="13" t="s">
        <v>83</v>
      </c>
      <c r="Y129" s="13" t="s">
        <v>83</v>
      </c>
    </row>
    <row r="130" spans="1:33">
      <c r="A130" s="19" t="s">
        <v>43</v>
      </c>
      <c r="B130">
        <v>24</v>
      </c>
      <c r="C130">
        <v>1556</v>
      </c>
      <c r="D130">
        <v>18</v>
      </c>
      <c r="E130">
        <v>1233</v>
      </c>
      <c r="G130" s="26">
        <f t="shared" si="43"/>
        <v>0.55790605951954109</v>
      </c>
      <c r="H130" s="26">
        <f t="shared" si="44"/>
        <v>0.44209394048045897</v>
      </c>
      <c r="J130">
        <f t="shared" si="45"/>
        <v>1.5424164524421594E-2</v>
      </c>
      <c r="K130">
        <f t="shared" si="46"/>
        <v>1.4598540145985401E-2</v>
      </c>
      <c r="O130">
        <v>1.5424164524421594E-2</v>
      </c>
      <c r="P130">
        <v>1.4598540145985401E-2</v>
      </c>
      <c r="R130" s="19" t="s">
        <v>38</v>
      </c>
      <c r="S130" s="19">
        <v>17</v>
      </c>
      <c r="T130" s="15">
        <v>3806</v>
      </c>
      <c r="U130" s="19">
        <v>13</v>
      </c>
      <c r="V130">
        <v>1431</v>
      </c>
      <c r="X130" s="40">
        <f t="shared" ref="X130:X139" si="47">T130/(T130+V130)</f>
        <v>0.72675195722742025</v>
      </c>
      <c r="Y130" s="40">
        <f t="shared" ref="Y130:Y139" si="48">V130/(V130+T130)</f>
        <v>0.27324804277257975</v>
      </c>
      <c r="AA130">
        <f t="shared" ref="AA130:AA140" si="49">S130/T130</f>
        <v>4.4666316342616922E-3</v>
      </c>
      <c r="AB130">
        <f t="shared" ref="AB130:AB139" si="50">U130/V130</f>
        <v>9.0845562543675745E-3</v>
      </c>
      <c r="AF130">
        <v>4.4666316342616922E-3</v>
      </c>
      <c r="AG130">
        <v>9.0845562543675745E-3</v>
      </c>
    </row>
    <row r="131" spans="1:33">
      <c r="A131" s="19" t="s">
        <v>44</v>
      </c>
      <c r="B131">
        <v>27</v>
      </c>
      <c r="C131">
        <v>1493</v>
      </c>
      <c r="D131">
        <v>24</v>
      </c>
      <c r="E131">
        <v>1089</v>
      </c>
      <c r="G131" s="26">
        <f t="shared" si="43"/>
        <v>0.57823392718822619</v>
      </c>
      <c r="H131" s="26">
        <f t="shared" si="44"/>
        <v>0.42176607281177381</v>
      </c>
      <c r="J131">
        <f t="shared" si="45"/>
        <v>1.8084393837910249E-2</v>
      </c>
      <c r="K131">
        <f t="shared" si="46"/>
        <v>2.2038567493112948E-2</v>
      </c>
      <c r="O131">
        <v>1.8084393837910249E-2</v>
      </c>
      <c r="P131">
        <v>2.2038567493112948E-2</v>
      </c>
      <c r="R131" s="19" t="s">
        <v>39</v>
      </c>
      <c r="S131" s="19">
        <v>16</v>
      </c>
      <c r="T131" s="15">
        <v>3047</v>
      </c>
      <c r="U131" s="19">
        <v>12</v>
      </c>
      <c r="V131">
        <v>1046</v>
      </c>
      <c r="X131" s="40">
        <f t="shared" si="47"/>
        <v>0.74444172978255563</v>
      </c>
      <c r="Y131" s="40">
        <f t="shared" si="48"/>
        <v>0.25555827021744443</v>
      </c>
      <c r="AA131">
        <f t="shared" si="49"/>
        <v>5.2510666229077779E-3</v>
      </c>
      <c r="AB131">
        <f t="shared" si="50"/>
        <v>1.1472275334608031E-2</v>
      </c>
      <c r="AF131">
        <v>5.2510666229077779E-3</v>
      </c>
      <c r="AG131">
        <v>1.1472275334608031E-2</v>
      </c>
    </row>
    <row r="132" spans="1:33">
      <c r="A132" s="19" t="s">
        <v>45</v>
      </c>
      <c r="B132">
        <v>29</v>
      </c>
      <c r="C132">
        <v>1583</v>
      </c>
      <c r="D132">
        <v>16</v>
      </c>
      <c r="E132">
        <v>1345</v>
      </c>
      <c r="G132" s="26">
        <f t="shared" si="43"/>
        <v>0.54064207650273222</v>
      </c>
      <c r="H132" s="26">
        <f t="shared" si="44"/>
        <v>0.45935792349726778</v>
      </c>
      <c r="J132">
        <f t="shared" si="45"/>
        <v>1.831964624131396E-2</v>
      </c>
      <c r="K132">
        <f t="shared" si="46"/>
        <v>1.1895910780669145E-2</v>
      </c>
      <c r="O132">
        <v>1.831964624131396E-2</v>
      </c>
      <c r="P132">
        <v>1.1895910780669145E-2</v>
      </c>
      <c r="R132" s="19" t="s">
        <v>40</v>
      </c>
      <c r="S132" s="19">
        <v>14</v>
      </c>
      <c r="T132" s="15">
        <v>3068</v>
      </c>
      <c r="U132" s="19">
        <v>27</v>
      </c>
      <c r="V132">
        <v>1386</v>
      </c>
      <c r="X132" s="40">
        <f t="shared" si="47"/>
        <v>0.68881903906600805</v>
      </c>
      <c r="Y132" s="40">
        <f t="shared" si="48"/>
        <v>0.31118096093399189</v>
      </c>
      <c r="AA132">
        <f t="shared" si="49"/>
        <v>4.5632333767926985E-3</v>
      </c>
      <c r="AB132">
        <f t="shared" si="50"/>
        <v>1.948051948051948E-2</v>
      </c>
      <c r="AF132">
        <v>4.5632333767926985E-3</v>
      </c>
      <c r="AG132">
        <v>1.948051948051948E-2</v>
      </c>
    </row>
    <row r="133" spans="1:33">
      <c r="A133" s="19" t="s">
        <v>46</v>
      </c>
      <c r="B133">
        <v>43</v>
      </c>
      <c r="C133">
        <v>1902</v>
      </c>
      <c r="D133">
        <v>32</v>
      </c>
      <c r="E133">
        <v>1754</v>
      </c>
      <c r="G133" s="26">
        <f t="shared" si="43"/>
        <v>0.52024070021881841</v>
      </c>
      <c r="H133" s="26">
        <f t="shared" si="44"/>
        <v>0.47975929978118159</v>
      </c>
      <c r="J133">
        <f t="shared" si="45"/>
        <v>2.2607781282860149E-2</v>
      </c>
      <c r="K133">
        <f t="shared" si="46"/>
        <v>1.8244013683010263E-2</v>
      </c>
      <c r="O133">
        <v>2.2607781282860149E-2</v>
      </c>
      <c r="P133">
        <v>1.8244013683010263E-2</v>
      </c>
      <c r="R133" s="19" t="s">
        <v>41</v>
      </c>
      <c r="S133" s="19">
        <v>21</v>
      </c>
      <c r="T133" s="15">
        <v>2532</v>
      </c>
      <c r="U133" s="19">
        <v>16</v>
      </c>
      <c r="V133">
        <v>1148</v>
      </c>
      <c r="X133" s="40">
        <f t="shared" si="47"/>
        <v>0.68804347826086953</v>
      </c>
      <c r="Y133" s="40">
        <f t="shared" si="48"/>
        <v>0.31195652173913041</v>
      </c>
      <c r="AA133">
        <f t="shared" si="49"/>
        <v>8.2938388625592423E-3</v>
      </c>
      <c r="AB133">
        <f t="shared" si="50"/>
        <v>1.3937282229965157E-2</v>
      </c>
      <c r="AF133">
        <v>8.2938388625592423E-3</v>
      </c>
      <c r="AG133">
        <v>1.3937282229965157E-2</v>
      </c>
    </row>
    <row r="134" spans="1:33">
      <c r="A134" s="19" t="s">
        <v>47</v>
      </c>
      <c r="B134">
        <v>38</v>
      </c>
      <c r="C134">
        <v>2236</v>
      </c>
      <c r="D134">
        <v>28</v>
      </c>
      <c r="E134">
        <v>1985</v>
      </c>
      <c r="G134" s="26">
        <f t="shared" si="43"/>
        <v>0.52973229092632079</v>
      </c>
      <c r="H134" s="26">
        <f t="shared" si="44"/>
        <v>0.47026770907367921</v>
      </c>
      <c r="J134">
        <f t="shared" si="45"/>
        <v>1.6994633273703041E-2</v>
      </c>
      <c r="K134">
        <f t="shared" si="46"/>
        <v>1.4105793450881612E-2</v>
      </c>
      <c r="O134">
        <v>1.6994633273703041E-2</v>
      </c>
      <c r="P134">
        <v>1.4105793450881612E-2</v>
      </c>
      <c r="R134" s="19" t="s">
        <v>42</v>
      </c>
      <c r="S134" s="19">
        <v>13</v>
      </c>
      <c r="T134" s="15">
        <v>2666</v>
      </c>
      <c r="U134" s="19">
        <v>23</v>
      </c>
      <c r="V134">
        <v>1278</v>
      </c>
      <c r="X134" s="40">
        <f t="shared" si="47"/>
        <v>0.67596348884381341</v>
      </c>
      <c r="Y134" s="40">
        <f t="shared" si="48"/>
        <v>0.32403651115618659</v>
      </c>
      <c r="AA134">
        <f t="shared" si="49"/>
        <v>4.8762190547636912E-3</v>
      </c>
      <c r="AB134">
        <f t="shared" si="50"/>
        <v>1.7996870109546165E-2</v>
      </c>
      <c r="AF134">
        <v>4.8762190547636912E-3</v>
      </c>
      <c r="AG134">
        <v>1.7996870109546165E-2</v>
      </c>
    </row>
    <row r="135" spans="1:33">
      <c r="A135" s="19" t="s">
        <v>48</v>
      </c>
      <c r="B135">
        <v>32</v>
      </c>
      <c r="C135">
        <v>1931</v>
      </c>
      <c r="D135">
        <v>29</v>
      </c>
      <c r="E135">
        <v>1783</v>
      </c>
      <c r="G135" s="26">
        <f t="shared" si="43"/>
        <v>0.51992460958535269</v>
      </c>
      <c r="H135" s="26">
        <f t="shared" si="44"/>
        <v>0.48007539041464731</v>
      </c>
      <c r="J135">
        <f t="shared" si="45"/>
        <v>1.6571724495080268E-2</v>
      </c>
      <c r="K135">
        <f t="shared" si="46"/>
        <v>1.6264722378014584E-2</v>
      </c>
      <c r="O135">
        <v>1.6571724495080268E-2</v>
      </c>
      <c r="P135">
        <v>1.6264722378014584E-2</v>
      </c>
      <c r="R135" s="19" t="s">
        <v>43</v>
      </c>
      <c r="S135" s="19">
        <v>9</v>
      </c>
      <c r="T135" s="15">
        <v>2819</v>
      </c>
      <c r="U135" s="19">
        <v>25</v>
      </c>
      <c r="V135">
        <v>1525</v>
      </c>
      <c r="X135" s="40">
        <f t="shared" si="47"/>
        <v>0.64894106813996322</v>
      </c>
      <c r="Y135" s="40">
        <f t="shared" si="48"/>
        <v>0.35105893186003684</v>
      </c>
      <c r="AA135">
        <f t="shared" si="49"/>
        <v>3.1926214969847464E-3</v>
      </c>
      <c r="AB135">
        <f t="shared" si="50"/>
        <v>1.6393442622950821E-2</v>
      </c>
      <c r="AF135">
        <v>3.1926214969847464E-3</v>
      </c>
      <c r="AG135">
        <v>1.6393442622950821E-2</v>
      </c>
    </row>
    <row r="136" spans="1:33">
      <c r="A136" s="19" t="s">
        <v>49</v>
      </c>
      <c r="B136">
        <v>19</v>
      </c>
      <c r="C136">
        <v>1654</v>
      </c>
      <c r="D136">
        <v>16</v>
      </c>
      <c r="E136">
        <v>1242</v>
      </c>
      <c r="G136" s="26">
        <f t="shared" si="43"/>
        <v>0.57113259668508287</v>
      </c>
      <c r="H136" s="26">
        <f t="shared" si="44"/>
        <v>0.42886740331491713</v>
      </c>
      <c r="J136">
        <f t="shared" si="45"/>
        <v>1.1487303506650543E-2</v>
      </c>
      <c r="K136">
        <f t="shared" si="46"/>
        <v>1.2882447665056361E-2</v>
      </c>
      <c r="O136">
        <v>1.1487303506650543E-2</v>
      </c>
      <c r="P136">
        <v>1.2882447665056361E-2</v>
      </c>
      <c r="R136" s="19" t="s">
        <v>44</v>
      </c>
      <c r="S136" s="19">
        <v>9</v>
      </c>
      <c r="T136" s="15">
        <v>2854</v>
      </c>
      <c r="U136" s="19">
        <v>22</v>
      </c>
      <c r="V136">
        <v>1887</v>
      </c>
      <c r="X136" s="40">
        <f t="shared" si="47"/>
        <v>0.60198270407087118</v>
      </c>
      <c r="Y136" s="40">
        <f t="shared" si="48"/>
        <v>0.39801729592912888</v>
      </c>
      <c r="AA136">
        <f t="shared" si="49"/>
        <v>3.1534688156972671E-3</v>
      </c>
      <c r="AB136">
        <f t="shared" si="50"/>
        <v>1.1658717541070483E-2</v>
      </c>
      <c r="AF136">
        <v>3.1534688156972671E-3</v>
      </c>
      <c r="AG136">
        <v>1.1658717541070483E-2</v>
      </c>
    </row>
    <row r="137" spans="1:33">
      <c r="A137" s="19" t="s">
        <v>50</v>
      </c>
      <c r="B137">
        <v>24</v>
      </c>
      <c r="C137">
        <v>1589</v>
      </c>
      <c r="D137">
        <v>15</v>
      </c>
      <c r="E137">
        <v>951</v>
      </c>
      <c r="G137" s="26">
        <f t="shared" si="43"/>
        <v>0.62559055118110241</v>
      </c>
      <c r="H137" s="26">
        <f t="shared" si="44"/>
        <v>0.37440944881889765</v>
      </c>
      <c r="J137">
        <f t="shared" si="45"/>
        <v>1.5103838892385148E-2</v>
      </c>
      <c r="K137">
        <f t="shared" si="46"/>
        <v>1.5772870662460567E-2</v>
      </c>
      <c r="O137">
        <v>1.5103838892385148E-2</v>
      </c>
      <c r="P137">
        <v>1.5772870662460567E-2</v>
      </c>
      <c r="R137" s="19" t="s">
        <v>45</v>
      </c>
      <c r="S137" s="19">
        <v>14</v>
      </c>
      <c r="T137" s="15">
        <v>2309</v>
      </c>
      <c r="U137" s="19">
        <v>11</v>
      </c>
      <c r="V137">
        <v>1465</v>
      </c>
      <c r="X137" s="40">
        <f t="shared" si="47"/>
        <v>0.61181770005299418</v>
      </c>
      <c r="Y137" s="40">
        <f t="shared" si="48"/>
        <v>0.38818229994700582</v>
      </c>
      <c r="AA137">
        <f t="shared" si="49"/>
        <v>6.0632308358596794E-3</v>
      </c>
      <c r="AB137">
        <f t="shared" si="50"/>
        <v>7.5085324232081908E-3</v>
      </c>
      <c r="AF137">
        <v>6.0632308358596794E-3</v>
      </c>
      <c r="AG137">
        <v>7.5085324232081908E-3</v>
      </c>
    </row>
    <row r="138" spans="1:33">
      <c r="A138" s="19"/>
      <c r="F138" t="s">
        <v>52</v>
      </c>
      <c r="G138" s="27">
        <f>AVERAGE(G124:G137)</f>
        <v>0.54519003075237082</v>
      </c>
      <c r="H138" s="27">
        <f>AVERAGE(H124:H137)</f>
        <v>0.45480996924762923</v>
      </c>
      <c r="R138" s="19" t="s">
        <v>46</v>
      </c>
      <c r="S138" s="19">
        <v>7</v>
      </c>
      <c r="T138" s="15">
        <v>1885</v>
      </c>
      <c r="U138" s="19">
        <v>24</v>
      </c>
      <c r="V138">
        <v>1308</v>
      </c>
      <c r="X138" s="40">
        <f t="shared" si="47"/>
        <v>0.59035389915440029</v>
      </c>
      <c r="Y138" s="40">
        <f t="shared" si="48"/>
        <v>0.40964610084559977</v>
      </c>
      <c r="AA138">
        <f t="shared" si="49"/>
        <v>3.7135278514588859E-3</v>
      </c>
      <c r="AB138">
        <f t="shared" si="50"/>
        <v>1.834862385321101E-2</v>
      </c>
      <c r="AF138">
        <v>3.7135278514588859E-3</v>
      </c>
      <c r="AG138">
        <v>1.834862385321101E-2</v>
      </c>
    </row>
    <row r="139" spans="1:33">
      <c r="F139" t="s">
        <v>22</v>
      </c>
      <c r="G139" s="28">
        <f>(STDEV(G125:G137))/(SQRT(COUNT(G125:G137)))</f>
        <v>1.0834307658034103E-2</v>
      </c>
      <c r="H139" s="28">
        <f>(STDEV(H125:H137))/(SQRT(COUNT(H125:H137)))</f>
        <v>1.0834307658034101E-2</v>
      </c>
      <c r="R139" s="19" t="s">
        <v>47</v>
      </c>
      <c r="S139" s="19">
        <v>15</v>
      </c>
      <c r="T139" s="15">
        <v>1980</v>
      </c>
      <c r="U139" s="19">
        <v>23</v>
      </c>
      <c r="V139">
        <v>1161</v>
      </c>
      <c r="X139" s="40">
        <f t="shared" si="47"/>
        <v>0.63037249283667618</v>
      </c>
      <c r="Y139" s="40">
        <f t="shared" si="48"/>
        <v>0.36962750716332377</v>
      </c>
      <c r="AA139">
        <f t="shared" si="49"/>
        <v>7.575757575757576E-3</v>
      </c>
      <c r="AB139">
        <f t="shared" si="50"/>
        <v>1.9810508182601206E-2</v>
      </c>
      <c r="AF139">
        <v>7.575757575757576E-3</v>
      </c>
      <c r="AG139">
        <v>1.9810508182601206E-2</v>
      </c>
    </row>
    <row r="140" spans="1:33">
      <c r="R140" s="19" t="s">
        <v>48</v>
      </c>
      <c r="S140" s="19">
        <v>16</v>
      </c>
      <c r="T140" s="15">
        <v>1964</v>
      </c>
      <c r="U140" s="31"/>
      <c r="V140" s="31"/>
      <c r="X140" s="31"/>
      <c r="Y140" s="31"/>
      <c r="AA140">
        <f t="shared" si="49"/>
        <v>8.1466395112016286E-3</v>
      </c>
      <c r="AB140" s="31"/>
      <c r="AF140">
        <v>8.1466395112016286E-3</v>
      </c>
    </row>
    <row r="141" spans="1:33">
      <c r="F141" t="s">
        <v>37</v>
      </c>
      <c r="G141" s="28">
        <f>(SUM(C125:C137))/(SUM(C125:C137,E125:E137))</f>
        <v>0.54444869413178887</v>
      </c>
      <c r="H141" s="28">
        <f>(SUM(E125:E137))/(SUM(C125:C137,E125:E137))</f>
        <v>0.45555130586821113</v>
      </c>
      <c r="W141" t="s">
        <v>52</v>
      </c>
      <c r="X141" s="27">
        <f>AVERAGE(X130:X139)</f>
        <v>0.66074875574355718</v>
      </c>
      <c r="Y141" s="27">
        <f>AVERAGE(Y130:Y139)</f>
        <v>0.33925124425644287</v>
      </c>
      <c r="AA141" s="42">
        <f>AVERAGE(AA130:AA140)</f>
        <v>5.3905668762040801E-3</v>
      </c>
      <c r="AB141" s="42">
        <f>AVERAGE(AB130:AB139)</f>
        <v>1.4569132803204812E-2</v>
      </c>
      <c r="AF141" s="48"/>
      <c r="AG141" s="48"/>
    </row>
    <row r="142" spans="1:33">
      <c r="W142" t="s">
        <v>22</v>
      </c>
      <c r="X142" s="43">
        <f>(STDEV(X130:X139))/(SQRT(COUNT(X130:X139)))</f>
        <v>1.6663546042902364E-2</v>
      </c>
      <c r="Y142" s="43">
        <f>(STDEV(Y130:Y139))/(SQRT(COUNT(Y130:Y139)))</f>
        <v>1.6663546042902246E-2</v>
      </c>
      <c r="AA142" s="44">
        <f>(STDEV(AA130:AA140))/(SQRT(COUNT(AA130:AA140)))</f>
        <v>5.6986954135204194E-4</v>
      </c>
      <c r="AB142" s="44">
        <f>(STDEV(AB130:AB139))/(SQRT(COUNT(AB130:AB139)))</f>
        <v>1.4116527464503139E-3</v>
      </c>
      <c r="AF142" s="49"/>
      <c r="AG142" s="49"/>
    </row>
    <row r="143" spans="1:33">
      <c r="X143" s="43"/>
      <c r="Y143" s="43"/>
    </row>
    <row r="144" spans="1:33">
      <c r="R144" t="s">
        <v>28</v>
      </c>
      <c r="S144" t="s">
        <v>71</v>
      </c>
      <c r="X144" s="43"/>
      <c r="Y144" s="43"/>
    </row>
    <row r="145" spans="18:33">
      <c r="R145" t="s">
        <v>32</v>
      </c>
      <c r="S145">
        <v>14.5</v>
      </c>
      <c r="W145" t="s">
        <v>37</v>
      </c>
      <c r="X145" s="43">
        <f>(SUM(T130:T140))/(SUM(T130:T140,V130:V139))</f>
        <v>0.6796663925760601</v>
      </c>
      <c r="Y145" s="43">
        <f>(SUM(V130:V139))/(SUM(T130:T140,V130:V139))</f>
        <v>0.32033360742393985</v>
      </c>
    </row>
    <row r="146" spans="18:33" ht="16" thickBot="1">
      <c r="R146" t="s">
        <v>34</v>
      </c>
      <c r="X146" s="40"/>
      <c r="Y146" s="40"/>
      <c r="AA146" s="1"/>
      <c r="AB146" s="20"/>
      <c r="AC146" s="21" t="s">
        <v>30</v>
      </c>
      <c r="AD146" s="22" t="s">
        <v>31</v>
      </c>
    </row>
    <row r="147" spans="18:33">
      <c r="S147" s="75" t="s">
        <v>35</v>
      </c>
      <c r="T147" s="75"/>
      <c r="U147" s="75" t="s">
        <v>36</v>
      </c>
      <c r="V147" s="75"/>
      <c r="AA147" s="23" t="s">
        <v>66</v>
      </c>
      <c r="AB147" s="24" t="s">
        <v>63</v>
      </c>
      <c r="AC147" s="9" t="s">
        <v>9</v>
      </c>
      <c r="AD147" s="45" t="s">
        <v>10</v>
      </c>
    </row>
    <row r="148" spans="18:33">
      <c r="S148" s="13" t="s">
        <v>64</v>
      </c>
      <c r="T148" s="13" t="s">
        <v>82</v>
      </c>
      <c r="U148" s="13" t="s">
        <v>64</v>
      </c>
      <c r="V148" s="13" t="s">
        <v>82</v>
      </c>
      <c r="X148" s="13" t="s">
        <v>83</v>
      </c>
      <c r="Y148" s="13" t="s">
        <v>83</v>
      </c>
    </row>
    <row r="149" spans="18:33">
      <c r="R149" s="19" t="s">
        <v>38</v>
      </c>
      <c r="S149" s="31"/>
      <c r="T149" s="31"/>
      <c r="U149" s="19">
        <v>26</v>
      </c>
      <c r="V149">
        <v>1493</v>
      </c>
      <c r="W149" s="19"/>
      <c r="X149" s="31"/>
      <c r="Y149" s="31"/>
      <c r="AA149" s="31"/>
      <c r="AB149">
        <f t="shared" ref="AB149:AB167" si="51">U149/V149</f>
        <v>1.7414601473543203E-2</v>
      </c>
      <c r="AG149">
        <v>1.7414601473543203E-2</v>
      </c>
    </row>
    <row r="150" spans="18:33">
      <c r="R150" s="19" t="s">
        <v>39</v>
      </c>
      <c r="S150" s="19">
        <v>15</v>
      </c>
      <c r="T150">
        <v>957</v>
      </c>
      <c r="U150" s="19">
        <v>18</v>
      </c>
      <c r="V150">
        <v>1408</v>
      </c>
      <c r="W150" s="19"/>
      <c r="X150" s="40">
        <f t="shared" ref="X150:X167" si="52">T150/(T150+V150)</f>
        <v>0.40465116279069768</v>
      </c>
      <c r="Y150" s="40">
        <f t="shared" ref="Y150:Y167" si="53">V150/(V150+T150)</f>
        <v>0.59534883720930232</v>
      </c>
      <c r="AA150">
        <f t="shared" ref="AA150:AA167" si="54">S150/T150</f>
        <v>1.5673981191222569E-2</v>
      </c>
      <c r="AB150">
        <f t="shared" si="51"/>
        <v>1.278409090909091E-2</v>
      </c>
      <c r="AF150">
        <v>1.5673981191222569E-2</v>
      </c>
      <c r="AG150">
        <v>1.278409090909091E-2</v>
      </c>
    </row>
    <row r="151" spans="18:33">
      <c r="R151" s="19" t="s">
        <v>40</v>
      </c>
      <c r="S151" s="19">
        <v>16</v>
      </c>
      <c r="T151">
        <v>1303</v>
      </c>
      <c r="U151" s="19">
        <v>13</v>
      </c>
      <c r="V151">
        <v>1654</v>
      </c>
      <c r="W151" s="19"/>
      <c r="X151" s="40">
        <f t="shared" si="52"/>
        <v>0.44064930672979369</v>
      </c>
      <c r="Y151" s="40">
        <f t="shared" si="53"/>
        <v>0.55935069327020626</v>
      </c>
      <c r="AA151">
        <f t="shared" si="54"/>
        <v>1.2279355333844973E-2</v>
      </c>
      <c r="AB151">
        <f t="shared" si="51"/>
        <v>7.8597339782345826E-3</v>
      </c>
      <c r="AF151">
        <v>1.2279355333844973E-2</v>
      </c>
      <c r="AG151">
        <v>7.8597339782345826E-3</v>
      </c>
    </row>
    <row r="152" spans="18:33">
      <c r="R152" s="19" t="s">
        <v>41</v>
      </c>
      <c r="S152" s="19">
        <v>20</v>
      </c>
      <c r="T152">
        <v>1137</v>
      </c>
      <c r="U152" s="19">
        <v>13</v>
      </c>
      <c r="V152">
        <v>1458</v>
      </c>
      <c r="W152" s="19"/>
      <c r="X152" s="40">
        <f t="shared" si="52"/>
        <v>0.43815028901734104</v>
      </c>
      <c r="Y152" s="40">
        <f t="shared" si="53"/>
        <v>0.56184971098265901</v>
      </c>
      <c r="AA152">
        <f t="shared" si="54"/>
        <v>1.759014951627089E-2</v>
      </c>
      <c r="AB152">
        <f t="shared" si="51"/>
        <v>8.9163237311385458E-3</v>
      </c>
      <c r="AF152">
        <v>1.759014951627089E-2</v>
      </c>
      <c r="AG152">
        <v>8.9163237311385458E-3</v>
      </c>
    </row>
    <row r="153" spans="18:33">
      <c r="R153" s="19" t="s">
        <v>42</v>
      </c>
      <c r="S153" s="19">
        <v>11</v>
      </c>
      <c r="T153">
        <v>2006</v>
      </c>
      <c r="U153" s="19">
        <v>14</v>
      </c>
      <c r="V153">
        <v>1538</v>
      </c>
      <c r="W153" s="19"/>
      <c r="X153" s="40">
        <f t="shared" si="52"/>
        <v>0.56602708803611734</v>
      </c>
      <c r="Y153" s="40">
        <f t="shared" si="53"/>
        <v>0.4339729119638826</v>
      </c>
      <c r="AA153">
        <f t="shared" si="54"/>
        <v>5.4835493519441673E-3</v>
      </c>
      <c r="AB153">
        <f t="shared" si="51"/>
        <v>9.1027308192457735E-3</v>
      </c>
      <c r="AF153">
        <v>5.4835493519441673E-3</v>
      </c>
      <c r="AG153">
        <v>9.1027308192457735E-3</v>
      </c>
    </row>
    <row r="154" spans="18:33">
      <c r="R154" s="19" t="s">
        <v>43</v>
      </c>
      <c r="S154" s="19">
        <v>26</v>
      </c>
      <c r="T154">
        <v>1755</v>
      </c>
      <c r="U154" s="19">
        <v>11</v>
      </c>
      <c r="V154">
        <v>918</v>
      </c>
      <c r="W154" s="19"/>
      <c r="X154" s="40">
        <f t="shared" si="52"/>
        <v>0.65656565656565657</v>
      </c>
      <c r="Y154" s="40">
        <f t="shared" si="53"/>
        <v>0.34343434343434343</v>
      </c>
      <c r="AA154">
        <f t="shared" si="54"/>
        <v>1.4814814814814815E-2</v>
      </c>
      <c r="AB154">
        <f t="shared" si="51"/>
        <v>1.1982570806100218E-2</v>
      </c>
      <c r="AF154">
        <v>1.4814814814814815E-2</v>
      </c>
      <c r="AG154">
        <v>1.1982570806100218E-2</v>
      </c>
    </row>
    <row r="155" spans="18:33">
      <c r="R155" s="19" t="s">
        <v>44</v>
      </c>
      <c r="S155" s="19">
        <v>16</v>
      </c>
      <c r="T155">
        <v>1896</v>
      </c>
      <c r="U155" s="19">
        <v>10</v>
      </c>
      <c r="V155">
        <v>890</v>
      </c>
      <c r="W155" s="19"/>
      <c r="X155" s="40">
        <f t="shared" si="52"/>
        <v>0.68054558506819818</v>
      </c>
      <c r="Y155" s="40">
        <f t="shared" si="53"/>
        <v>0.31945441493180188</v>
      </c>
      <c r="AA155">
        <f t="shared" si="54"/>
        <v>8.4388185654008432E-3</v>
      </c>
      <c r="AB155">
        <f t="shared" si="51"/>
        <v>1.1235955056179775E-2</v>
      </c>
      <c r="AF155">
        <v>8.4388185654008432E-3</v>
      </c>
      <c r="AG155">
        <v>1.1235955056179775E-2</v>
      </c>
    </row>
    <row r="156" spans="18:33">
      <c r="R156" s="19" t="s">
        <v>45</v>
      </c>
      <c r="S156" s="19">
        <v>16</v>
      </c>
      <c r="T156">
        <v>2608</v>
      </c>
      <c r="U156" s="19">
        <v>6</v>
      </c>
      <c r="V156">
        <v>1001</v>
      </c>
      <c r="W156" s="19"/>
      <c r="X156" s="40">
        <f t="shared" si="52"/>
        <v>0.72263784981989476</v>
      </c>
      <c r="Y156" s="40">
        <f t="shared" si="53"/>
        <v>0.27736215018010529</v>
      </c>
      <c r="AA156">
        <f t="shared" si="54"/>
        <v>6.1349693251533744E-3</v>
      </c>
      <c r="AB156">
        <f t="shared" si="51"/>
        <v>5.994005994005994E-3</v>
      </c>
      <c r="AF156">
        <v>6.1349693251533744E-3</v>
      </c>
      <c r="AG156">
        <v>5.994005994005994E-3</v>
      </c>
    </row>
    <row r="157" spans="18:33">
      <c r="R157" s="19" t="s">
        <v>46</v>
      </c>
      <c r="S157" s="19">
        <v>9</v>
      </c>
      <c r="T157">
        <v>2277</v>
      </c>
      <c r="U157" s="19">
        <v>7</v>
      </c>
      <c r="V157">
        <v>800</v>
      </c>
      <c r="W157" s="19"/>
      <c r="X157" s="40">
        <f t="shared" si="52"/>
        <v>0.74000649983750411</v>
      </c>
      <c r="Y157" s="40">
        <f t="shared" si="53"/>
        <v>0.25999350016249595</v>
      </c>
      <c r="AA157">
        <f t="shared" si="54"/>
        <v>3.952569169960474E-3</v>
      </c>
      <c r="AB157">
        <f t="shared" si="51"/>
        <v>8.7500000000000008E-3</v>
      </c>
      <c r="AF157">
        <v>3.952569169960474E-3</v>
      </c>
      <c r="AG157">
        <v>8.7500000000000008E-3</v>
      </c>
    </row>
    <row r="158" spans="18:33">
      <c r="R158" s="19" t="s">
        <v>47</v>
      </c>
      <c r="S158" s="19">
        <v>16</v>
      </c>
      <c r="T158">
        <v>2239</v>
      </c>
      <c r="U158" s="19">
        <v>10</v>
      </c>
      <c r="V158">
        <v>778</v>
      </c>
      <c r="W158" s="19"/>
      <c r="X158" s="40">
        <f t="shared" si="52"/>
        <v>0.7421279416639045</v>
      </c>
      <c r="Y158" s="40">
        <f t="shared" si="53"/>
        <v>0.25787205833609544</v>
      </c>
      <c r="AA158">
        <f t="shared" si="54"/>
        <v>7.1460473425636441E-3</v>
      </c>
      <c r="AB158">
        <f t="shared" si="51"/>
        <v>1.2853470437017995E-2</v>
      </c>
      <c r="AF158">
        <v>7.1460473425636441E-3</v>
      </c>
      <c r="AG158">
        <v>1.2853470437017995E-2</v>
      </c>
    </row>
    <row r="159" spans="18:33">
      <c r="R159" s="19" t="s">
        <v>48</v>
      </c>
      <c r="S159" s="19">
        <v>17</v>
      </c>
      <c r="T159">
        <v>1937</v>
      </c>
      <c r="U159" s="19">
        <v>5</v>
      </c>
      <c r="V159">
        <v>1462</v>
      </c>
      <c r="W159" s="19"/>
      <c r="X159" s="40">
        <f t="shared" si="52"/>
        <v>0.56987349220358929</v>
      </c>
      <c r="Y159" s="40">
        <f t="shared" si="53"/>
        <v>0.43012650779641071</v>
      </c>
      <c r="AA159">
        <f t="shared" si="54"/>
        <v>8.7764584408879711E-3</v>
      </c>
      <c r="AB159">
        <f t="shared" si="51"/>
        <v>3.4199726402188782E-3</v>
      </c>
      <c r="AF159">
        <v>8.7764584408879711E-3</v>
      </c>
      <c r="AG159">
        <v>3.4199726402188782E-3</v>
      </c>
    </row>
    <row r="160" spans="18:33">
      <c r="R160" s="19" t="s">
        <v>49</v>
      </c>
      <c r="S160" s="19">
        <v>18</v>
      </c>
      <c r="T160">
        <v>2562</v>
      </c>
      <c r="U160" s="19">
        <v>8</v>
      </c>
      <c r="V160">
        <v>1099</v>
      </c>
      <c r="W160" s="19"/>
      <c r="X160" s="40">
        <f t="shared" si="52"/>
        <v>0.69980879541108987</v>
      </c>
      <c r="Y160" s="40">
        <f t="shared" si="53"/>
        <v>0.30019120458891013</v>
      </c>
      <c r="AA160">
        <f t="shared" si="54"/>
        <v>7.0257611241217799E-3</v>
      </c>
      <c r="AB160">
        <f t="shared" si="51"/>
        <v>7.2793448589626936E-3</v>
      </c>
      <c r="AF160">
        <v>7.0257611241217799E-3</v>
      </c>
      <c r="AG160">
        <v>7.2793448589626936E-3</v>
      </c>
    </row>
    <row r="161" spans="18:33">
      <c r="R161" s="19" t="s">
        <v>50</v>
      </c>
      <c r="S161" s="19">
        <v>17</v>
      </c>
      <c r="T161">
        <v>2495</v>
      </c>
      <c r="U161" s="19">
        <v>12</v>
      </c>
      <c r="V161">
        <v>1049</v>
      </c>
      <c r="W161" s="19"/>
      <c r="X161" s="40">
        <f t="shared" si="52"/>
        <v>0.70400677200902939</v>
      </c>
      <c r="Y161" s="40">
        <f t="shared" si="53"/>
        <v>0.29599322799097066</v>
      </c>
      <c r="AA161">
        <f t="shared" si="54"/>
        <v>6.8136272545090181E-3</v>
      </c>
      <c r="AB161">
        <f t="shared" si="51"/>
        <v>1.1439466158245948E-2</v>
      </c>
      <c r="AF161">
        <v>6.8136272545090181E-3</v>
      </c>
      <c r="AG161">
        <v>1.1439466158245948E-2</v>
      </c>
    </row>
    <row r="162" spans="18:33">
      <c r="R162" s="19" t="s">
        <v>51</v>
      </c>
      <c r="S162" s="19">
        <v>17</v>
      </c>
      <c r="T162">
        <v>3775</v>
      </c>
      <c r="U162" s="19">
        <v>7</v>
      </c>
      <c r="V162">
        <v>1077</v>
      </c>
      <c r="W162" s="19"/>
      <c r="X162" s="40">
        <f t="shared" si="52"/>
        <v>0.77802967848309978</v>
      </c>
      <c r="Y162" s="40">
        <f t="shared" si="53"/>
        <v>0.22197032151690024</v>
      </c>
      <c r="AA162">
        <f t="shared" si="54"/>
        <v>4.5033112582781457E-3</v>
      </c>
      <c r="AB162">
        <f t="shared" si="51"/>
        <v>6.4995357474466105E-3</v>
      </c>
      <c r="AF162">
        <v>4.5033112582781457E-3</v>
      </c>
      <c r="AG162">
        <v>6.4995357474466105E-3</v>
      </c>
    </row>
    <row r="163" spans="18:33">
      <c r="R163" s="19" t="s">
        <v>74</v>
      </c>
      <c r="S163" s="19">
        <v>10</v>
      </c>
      <c r="T163">
        <v>1352</v>
      </c>
      <c r="U163" s="19">
        <v>22</v>
      </c>
      <c r="V163">
        <v>1033</v>
      </c>
      <c r="W163" s="19"/>
      <c r="X163" s="40">
        <f t="shared" si="52"/>
        <v>0.56687631027253671</v>
      </c>
      <c r="Y163" s="40">
        <f t="shared" si="53"/>
        <v>0.43312368972746329</v>
      </c>
      <c r="AA163">
        <f t="shared" si="54"/>
        <v>7.3964497041420114E-3</v>
      </c>
      <c r="AB163">
        <f t="shared" si="51"/>
        <v>2.1297192642787996E-2</v>
      </c>
      <c r="AF163">
        <v>7.3964497041420114E-3</v>
      </c>
      <c r="AG163">
        <v>2.1297192642787996E-2</v>
      </c>
    </row>
    <row r="164" spans="18:33">
      <c r="R164" s="19" t="s">
        <v>75</v>
      </c>
      <c r="S164" s="19">
        <v>8</v>
      </c>
      <c r="T164">
        <v>1501</v>
      </c>
      <c r="U164" s="19">
        <v>24</v>
      </c>
      <c r="V164">
        <v>1589</v>
      </c>
      <c r="W164" s="19"/>
      <c r="X164" s="40">
        <f t="shared" si="52"/>
        <v>0.48576051779935275</v>
      </c>
      <c r="Y164" s="40">
        <f t="shared" si="53"/>
        <v>0.5142394822006473</v>
      </c>
      <c r="AA164">
        <f t="shared" si="54"/>
        <v>5.3297801465689541E-3</v>
      </c>
      <c r="AB164">
        <f t="shared" si="51"/>
        <v>1.5103838892385148E-2</v>
      </c>
      <c r="AF164">
        <v>5.3297801465689541E-3</v>
      </c>
      <c r="AG164">
        <v>1.5103838892385148E-2</v>
      </c>
    </row>
    <row r="165" spans="18:33">
      <c r="R165" s="19" t="s">
        <v>76</v>
      </c>
      <c r="S165" s="19">
        <v>16</v>
      </c>
      <c r="T165">
        <v>2256</v>
      </c>
      <c r="U165" s="19">
        <v>8</v>
      </c>
      <c r="V165">
        <v>1233</v>
      </c>
      <c r="W165" s="19"/>
      <c r="X165" s="40">
        <f t="shared" si="52"/>
        <v>0.64660361134995703</v>
      </c>
      <c r="Y165" s="40">
        <f t="shared" si="53"/>
        <v>0.35339638865004297</v>
      </c>
      <c r="AA165">
        <f t="shared" si="54"/>
        <v>7.0921985815602835E-3</v>
      </c>
      <c r="AB165">
        <f t="shared" si="51"/>
        <v>6.4882400648824008E-3</v>
      </c>
      <c r="AF165">
        <v>7.0921985815602835E-3</v>
      </c>
      <c r="AG165">
        <v>6.4882400648824008E-3</v>
      </c>
    </row>
    <row r="166" spans="18:33">
      <c r="R166" s="19" t="s">
        <v>77</v>
      </c>
      <c r="S166" s="19">
        <v>13</v>
      </c>
      <c r="T166">
        <v>2108</v>
      </c>
      <c r="U166" s="19">
        <v>9</v>
      </c>
      <c r="V166">
        <v>842</v>
      </c>
      <c r="W166" s="19"/>
      <c r="X166" s="40">
        <f t="shared" si="52"/>
        <v>0.71457627118644063</v>
      </c>
      <c r="Y166" s="40">
        <f t="shared" si="53"/>
        <v>0.28542372881355932</v>
      </c>
      <c r="AA166">
        <f t="shared" si="54"/>
        <v>6.1669829222011389E-3</v>
      </c>
      <c r="AB166">
        <f t="shared" si="51"/>
        <v>1.0688836104513063E-2</v>
      </c>
      <c r="AF166">
        <v>6.1669829222011389E-3</v>
      </c>
      <c r="AG166">
        <v>1.0688836104513063E-2</v>
      </c>
    </row>
    <row r="167" spans="18:33">
      <c r="R167" s="19" t="s">
        <v>78</v>
      </c>
      <c r="S167" s="19">
        <v>11</v>
      </c>
      <c r="T167">
        <v>2192</v>
      </c>
      <c r="U167" s="19">
        <v>21</v>
      </c>
      <c r="V167">
        <v>1442</v>
      </c>
      <c r="W167" s="19"/>
      <c r="X167" s="40">
        <f t="shared" si="52"/>
        <v>0.60319207484865167</v>
      </c>
      <c r="Y167" s="40">
        <f t="shared" si="53"/>
        <v>0.39680792515134838</v>
      </c>
      <c r="AA167">
        <f t="shared" si="54"/>
        <v>5.0182481751824817E-3</v>
      </c>
      <c r="AB167">
        <f t="shared" si="51"/>
        <v>1.4563106796116505E-2</v>
      </c>
      <c r="AF167">
        <v>5.0182481751824817E-3</v>
      </c>
      <c r="AG167">
        <v>1.4563106796116505E-2</v>
      </c>
    </row>
    <row r="168" spans="18:33">
      <c r="W168" t="s">
        <v>52</v>
      </c>
      <c r="X168" s="27">
        <f>AVERAGE(X150:X167)</f>
        <v>0.62000493906071419</v>
      </c>
      <c r="Y168" s="27">
        <f>AVERAGE(Y150:Y167)</f>
        <v>0.37999506093928581</v>
      </c>
      <c r="AA168" s="42">
        <f>AVERAGE(AA150:AA167)</f>
        <v>8.3131706788126414E-3</v>
      </c>
      <c r="AB168" s="42">
        <f>AVERAGE(AB149:AB167)</f>
        <v>1.0719632479479805E-2</v>
      </c>
      <c r="AF168" s="48"/>
      <c r="AG168" s="48"/>
    </row>
    <row r="169" spans="18:33">
      <c r="W169" t="s">
        <v>22</v>
      </c>
      <c r="X169" s="43">
        <f>(STDEV(X150:X167))/(SQRT(COUNT(X150:X167)))</f>
        <v>2.7479537525610196E-2</v>
      </c>
      <c r="Y169" s="43">
        <f>(STDEV(Y150:Y167))/(SQRT(COUNT(Y150:Y167)))</f>
        <v>2.7479537525610352E-2</v>
      </c>
      <c r="AA169" s="44">
        <f>(STDEV(AA150:AA167))/(SQRT(COUNT(AA150:AA167)))</f>
        <v>9.5095431322423166E-4</v>
      </c>
      <c r="AB169" s="44">
        <f>(STDEV(AB149:AB167))/(SQRT(COUNT(AB149:AB167)))</f>
        <v>1.0014430162341771E-3</v>
      </c>
      <c r="AF169" s="49"/>
      <c r="AG169" s="49"/>
    </row>
  </sheetData>
  <mergeCells count="43">
    <mergeCell ref="S128:T128"/>
    <mergeCell ref="U128:V128"/>
    <mergeCell ref="S147:T147"/>
    <mergeCell ref="U147:V147"/>
    <mergeCell ref="S4:T4"/>
    <mergeCell ref="U4:V4"/>
    <mergeCell ref="S25:T25"/>
    <mergeCell ref="U25:V25"/>
    <mergeCell ref="S69:T69"/>
    <mergeCell ref="U69:V69"/>
    <mergeCell ref="S46:T46"/>
    <mergeCell ref="U46:V46"/>
    <mergeCell ref="B4:C4"/>
    <mergeCell ref="D4:E4"/>
    <mergeCell ref="B25:C25"/>
    <mergeCell ref="D25:E25"/>
    <mergeCell ref="B47:C47"/>
    <mergeCell ref="D47:E47"/>
    <mergeCell ref="B105:C105"/>
    <mergeCell ref="D105:E105"/>
    <mergeCell ref="B123:C123"/>
    <mergeCell ref="D123:E123"/>
    <mergeCell ref="D8:E8"/>
    <mergeCell ref="D53:E53"/>
    <mergeCell ref="B51:C51"/>
    <mergeCell ref="B74:C74"/>
    <mergeCell ref="B97:C97"/>
    <mergeCell ref="B67:C67"/>
    <mergeCell ref="D67:E67"/>
    <mergeCell ref="B88:C88"/>
    <mergeCell ref="S116:T116"/>
    <mergeCell ref="U116:V116"/>
    <mergeCell ref="U105:V105"/>
    <mergeCell ref="S104:T104"/>
    <mergeCell ref="D88:E88"/>
    <mergeCell ref="S99:T99"/>
    <mergeCell ref="U99:V99"/>
    <mergeCell ref="S8:T8"/>
    <mergeCell ref="S13:T13"/>
    <mergeCell ref="U13:V13"/>
    <mergeCell ref="U60:V60"/>
    <mergeCell ref="S78:T78"/>
    <mergeCell ref="U78:V7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G22" sqref="G22"/>
    </sheetView>
  </sheetViews>
  <sheetFormatPr baseColWidth="10" defaultRowHeight="15" x14ac:dyDescent="0"/>
  <sheetData>
    <row r="1" spans="1:17">
      <c r="A1" s="55"/>
      <c r="B1" s="82" t="s">
        <v>84</v>
      </c>
      <c r="C1" s="82"/>
      <c r="D1" s="82" t="s">
        <v>85</v>
      </c>
      <c r="E1" s="82"/>
      <c r="F1" s="82" t="s">
        <v>86</v>
      </c>
      <c r="G1" s="82"/>
      <c r="H1" s="82" t="s">
        <v>87</v>
      </c>
      <c r="I1" s="82"/>
      <c r="J1" s="55" t="s">
        <v>88</v>
      </c>
      <c r="K1" s="55" t="s">
        <v>52</v>
      </c>
      <c r="L1" s="56" t="s">
        <v>89</v>
      </c>
      <c r="M1" s="56" t="s">
        <v>90</v>
      </c>
      <c r="N1" s="56" t="s">
        <v>91</v>
      </c>
      <c r="O1" s="56" t="s">
        <v>92</v>
      </c>
      <c r="P1" s="55"/>
      <c r="Q1" s="55"/>
    </row>
    <row r="2" spans="1:17">
      <c r="A2" s="55"/>
      <c r="B2" s="57" t="s">
        <v>93</v>
      </c>
      <c r="C2" s="57" t="s">
        <v>94</v>
      </c>
      <c r="D2" s="57" t="s">
        <v>93</v>
      </c>
      <c r="E2" s="57" t="s">
        <v>94</v>
      </c>
      <c r="F2" s="57" t="s">
        <v>93</v>
      </c>
      <c r="G2" s="57" t="s">
        <v>94</v>
      </c>
      <c r="H2" s="57" t="s">
        <v>93</v>
      </c>
      <c r="I2" s="57" t="s">
        <v>94</v>
      </c>
      <c r="J2" s="55"/>
      <c r="K2" s="57" t="s">
        <v>93</v>
      </c>
      <c r="L2" s="58">
        <f>AVERAGE(B3:B9)</f>
        <v>58.892233750000003</v>
      </c>
      <c r="M2" s="58">
        <f>AVERAGE(D3:D9)</f>
        <v>57.827931999999997</v>
      </c>
      <c r="N2" s="58">
        <f>AVERAGE(F3:F9)</f>
        <v>55.975203857142859</v>
      </c>
      <c r="O2" s="58">
        <f>AVERAGE(H3:H9)</f>
        <v>45.277836500000006</v>
      </c>
      <c r="P2" s="55"/>
      <c r="Q2" s="55"/>
    </row>
    <row r="3" spans="1:17">
      <c r="A3" s="55" t="s">
        <v>88</v>
      </c>
      <c r="B3" s="59">
        <v>47.072535999999999</v>
      </c>
      <c r="C3" s="60">
        <v>75.582922999999994</v>
      </c>
      <c r="D3" s="58">
        <v>68.917685000000006</v>
      </c>
      <c r="E3" s="58">
        <v>62.858578000000001</v>
      </c>
      <c r="F3" s="59">
        <v>25.381888</v>
      </c>
      <c r="G3" s="61">
        <v>58.974696000000002</v>
      </c>
      <c r="H3" s="58">
        <v>36.45729</v>
      </c>
      <c r="I3" s="58">
        <v>50.498902999999999</v>
      </c>
      <c r="J3" s="55"/>
      <c r="K3" s="57" t="s">
        <v>94</v>
      </c>
      <c r="L3" s="58">
        <f>AVERAGE(C3:C9)</f>
        <v>67.745374999999996</v>
      </c>
      <c r="M3" s="58">
        <f>AVERAGE(E3:E9)</f>
        <v>62.858578000000001</v>
      </c>
      <c r="N3" s="58">
        <f>AVERAGE(G3:G9)</f>
        <v>58.974696000000002</v>
      </c>
      <c r="O3" s="58">
        <f>AVERAGE(I3:I9)</f>
        <v>43.1517275</v>
      </c>
      <c r="P3" s="55"/>
      <c r="Q3" s="55"/>
    </row>
    <row r="4" spans="1:17">
      <c r="A4" s="55"/>
      <c r="B4" s="60">
        <v>65.879614000000004</v>
      </c>
      <c r="C4" s="61">
        <v>59.907826999999997</v>
      </c>
      <c r="D4" s="58">
        <v>59.418481</v>
      </c>
      <c r="E4" s="58"/>
      <c r="F4" s="60">
        <v>57.370009000000003</v>
      </c>
      <c r="G4" s="58"/>
      <c r="H4" s="58">
        <v>53.070976000000002</v>
      </c>
      <c r="I4" s="58">
        <v>35.804552000000001</v>
      </c>
      <c r="J4" s="55"/>
      <c r="K4" s="57" t="s">
        <v>37</v>
      </c>
      <c r="L4" s="58">
        <f>AVERAGE(B3:C9)</f>
        <v>61.843280833333331</v>
      </c>
      <c r="M4" s="58">
        <f>AVERAGE(D3:E9)</f>
        <v>58.834061200000008</v>
      </c>
      <c r="N4" s="58">
        <f>AVERAGE(F3:G9)</f>
        <v>56.350140374999995</v>
      </c>
      <c r="O4" s="58">
        <f>AVERAGE(H3:I9)</f>
        <v>44.5691335</v>
      </c>
      <c r="P4" s="55"/>
      <c r="Q4" s="55"/>
    </row>
    <row r="5" spans="1:17">
      <c r="A5" s="55"/>
      <c r="B5" s="60">
        <v>68.578954999999993</v>
      </c>
      <c r="C5" s="58"/>
      <c r="D5" s="58">
        <v>48.081780999999999</v>
      </c>
      <c r="E5" s="58"/>
      <c r="F5" s="60">
        <v>38.787526999999997</v>
      </c>
      <c r="G5" s="58"/>
      <c r="H5" s="58">
        <v>51.360846000000002</v>
      </c>
      <c r="I5" s="55"/>
      <c r="J5" s="55"/>
      <c r="K5" s="55"/>
      <c r="L5" s="55"/>
      <c r="M5" s="55"/>
      <c r="N5" s="55"/>
      <c r="O5" s="55"/>
      <c r="P5" s="55"/>
      <c r="Q5" s="55"/>
    </row>
    <row r="6" spans="1:17">
      <c r="A6" s="55"/>
      <c r="B6" s="60">
        <v>54.03783</v>
      </c>
      <c r="C6" s="58"/>
      <c r="D6" s="58">
        <v>54.893780999999997</v>
      </c>
      <c r="E6" s="58"/>
      <c r="F6" s="60">
        <v>69.412270000000007</v>
      </c>
      <c r="G6" s="58"/>
      <c r="H6" s="58">
        <v>40.222234</v>
      </c>
      <c r="I6" s="55"/>
      <c r="J6" s="55"/>
      <c r="K6" s="55" t="s">
        <v>22</v>
      </c>
      <c r="L6" s="56" t="s">
        <v>89</v>
      </c>
      <c r="M6" s="56" t="s">
        <v>90</v>
      </c>
      <c r="N6" s="56" t="s">
        <v>91</v>
      </c>
      <c r="O6" s="56" t="s">
        <v>92</v>
      </c>
      <c r="P6" s="55"/>
      <c r="Q6" s="55"/>
    </row>
    <row r="7" spans="1:17">
      <c r="A7" s="55"/>
      <c r="B7" s="58"/>
      <c r="C7" s="58"/>
      <c r="D7" s="58"/>
      <c r="E7" s="58"/>
      <c r="F7" s="60">
        <v>57.576909999999998</v>
      </c>
      <c r="G7" s="58"/>
      <c r="H7" s="55"/>
      <c r="I7" s="55"/>
      <c r="J7" s="55"/>
      <c r="K7" s="57" t="s">
        <v>93</v>
      </c>
      <c r="L7" s="65">
        <f>(STDEV(B3:B6))/(SQRT(COUNT(B3:B6)))</f>
        <v>5.0491463140041359</v>
      </c>
      <c r="M7" s="65">
        <f>(STDEV(D3:D6))/(SQRT(COUNT(D3:D6)))</f>
        <v>4.3694886154638128</v>
      </c>
      <c r="N7" s="65">
        <f>(STDEV(F3:F9))/(SQRT(COUNT(F3:F9)))</f>
        <v>6.7478051088112592</v>
      </c>
      <c r="O7" s="65">
        <f>(STDEV(H3:H6))/(SQRT(COUNT(H3:H6)))</f>
        <v>4.0936656865639849</v>
      </c>
      <c r="P7" s="55"/>
      <c r="Q7" s="55"/>
    </row>
    <row r="8" spans="1:17">
      <c r="A8" s="55"/>
      <c r="B8" s="58"/>
      <c r="C8" s="58"/>
      <c r="D8" s="58"/>
      <c r="E8" s="58"/>
      <c r="F8" s="60">
        <v>70.129441999999997</v>
      </c>
      <c r="G8" s="58"/>
      <c r="H8" s="55"/>
      <c r="I8" s="55"/>
      <c r="J8" s="55"/>
      <c r="K8" s="57" t="s">
        <v>94</v>
      </c>
      <c r="L8" s="65">
        <f>(STDEV(C3:C4))/(SQRT(COUNT(C3:C4)))</f>
        <v>7.8375480000000364</v>
      </c>
      <c r="M8" s="65"/>
      <c r="N8" s="65"/>
      <c r="O8" s="65">
        <f>(STDEV(I3:I4))/(SQRT(COUNT(I3:I4)))</f>
        <v>7.3471754999999943</v>
      </c>
      <c r="P8" s="55"/>
      <c r="Q8" s="55"/>
    </row>
    <row r="9" spans="1:17">
      <c r="A9" s="55"/>
      <c r="B9" s="58"/>
      <c r="C9" s="58"/>
      <c r="D9" s="58"/>
      <c r="E9" s="58"/>
      <c r="F9" s="60">
        <v>73.168380999999997</v>
      </c>
      <c r="G9" s="58"/>
      <c r="H9" s="58"/>
      <c r="I9" s="58"/>
      <c r="J9" s="55"/>
      <c r="K9" s="57" t="s">
        <v>37</v>
      </c>
      <c r="L9" s="65">
        <f>(STDEV(B3:B6,C3:C4))/(SQRT(COUNT(B3:B6,C3:C4)))</f>
        <v>4.2161791785291003</v>
      </c>
      <c r="M9" s="65">
        <f>(STDEV(D3:D6,E3))/(SQRT(COUNT(D3:D6,E3)))</f>
        <v>3.5309707480370536</v>
      </c>
      <c r="N9" s="65">
        <f>(STDEV(F3:F9,G3))/(SQRT(COUNT(F3:F9,G3)))</f>
        <v>5.8557862608105227</v>
      </c>
      <c r="O9" s="65">
        <f>(STDEV(H3:H6,I3:I4))/(SQRT(COUNT(H3:H6,I3:I4)))</f>
        <v>3.2408140952664342</v>
      </c>
      <c r="P9" s="55"/>
      <c r="Q9" s="55"/>
    </row>
    <row r="10" spans="1:17">
      <c r="A10" s="55"/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</row>
    <row r="11" spans="1:17">
      <c r="A11" s="55"/>
      <c r="B11" s="82" t="s">
        <v>84</v>
      </c>
      <c r="C11" s="82"/>
      <c r="D11" s="82" t="s">
        <v>85</v>
      </c>
      <c r="E11" s="82"/>
      <c r="F11" s="82" t="s">
        <v>86</v>
      </c>
      <c r="G11" s="82"/>
      <c r="H11" s="82" t="s">
        <v>87</v>
      </c>
      <c r="I11" s="82"/>
      <c r="J11" s="55" t="s">
        <v>95</v>
      </c>
      <c r="K11" s="55" t="s">
        <v>52</v>
      </c>
      <c r="L11" s="56" t="s">
        <v>89</v>
      </c>
      <c r="M11" s="56" t="s">
        <v>90</v>
      </c>
      <c r="N11" s="56" t="s">
        <v>91</v>
      </c>
      <c r="O11" s="56" t="s">
        <v>92</v>
      </c>
      <c r="P11" s="55"/>
      <c r="Q11" s="55"/>
    </row>
    <row r="12" spans="1:17">
      <c r="A12" s="55"/>
      <c r="B12" s="57" t="s">
        <v>93</v>
      </c>
      <c r="C12" s="57" t="s">
        <v>94</v>
      </c>
      <c r="D12" s="57" t="s">
        <v>93</v>
      </c>
      <c r="E12" s="57" t="s">
        <v>94</v>
      </c>
      <c r="F12" s="57" t="s">
        <v>93</v>
      </c>
      <c r="G12" s="57" t="s">
        <v>94</v>
      </c>
      <c r="H12" s="57" t="s">
        <v>93</v>
      </c>
      <c r="I12" s="57" t="s">
        <v>94</v>
      </c>
      <c r="J12" s="55"/>
      <c r="K12" s="57" t="s">
        <v>93</v>
      </c>
      <c r="L12" s="58">
        <f>AVERAGE(B13:B16)</f>
        <v>30.987998249999997</v>
      </c>
      <c r="M12" s="58">
        <f>AVERAGE(D13:D16)</f>
        <v>30.394383500000004</v>
      </c>
      <c r="N12" s="58">
        <f>AVERAGE(F13:F19)</f>
        <v>29.652548428571428</v>
      </c>
      <c r="O12" s="58">
        <f>AVERAGE(H13:H19)</f>
        <v>22.255926000000002</v>
      </c>
      <c r="P12" s="55"/>
      <c r="Q12" s="55"/>
    </row>
    <row r="13" spans="1:17">
      <c r="A13" s="55" t="s">
        <v>95</v>
      </c>
      <c r="B13" s="62">
        <v>23.198571999999999</v>
      </c>
      <c r="C13" s="63">
        <v>43.599254000000002</v>
      </c>
      <c r="D13" s="55">
        <v>38.018028999999999</v>
      </c>
      <c r="E13" s="55">
        <v>33.333342000000002</v>
      </c>
      <c r="F13" s="62">
        <v>11.394895999999999</v>
      </c>
      <c r="G13" s="64">
        <v>30.134681</v>
      </c>
      <c r="H13" s="55">
        <v>17.014914000000001</v>
      </c>
      <c r="I13" s="55">
        <v>25.445699999999999</v>
      </c>
      <c r="J13" s="55"/>
      <c r="K13" s="57" t="s">
        <v>94</v>
      </c>
      <c r="L13" s="58">
        <f>AVERAGE(C13:C19)</f>
        <v>37.485899000000003</v>
      </c>
      <c r="M13" s="58">
        <f>AVERAGE(E13:E19)</f>
        <v>33.333342000000002</v>
      </c>
      <c r="N13" s="58">
        <f>AVERAGE(G13:G19)</f>
        <v>30.134681</v>
      </c>
      <c r="O13" s="58">
        <f>AVERAGE(I13:I19)</f>
        <v>21.259435</v>
      </c>
      <c r="P13" s="55"/>
      <c r="Q13" s="55"/>
    </row>
    <row r="14" spans="1:17">
      <c r="A14" s="55"/>
      <c r="B14" s="63">
        <v>35.567977999999997</v>
      </c>
      <c r="C14" s="64">
        <v>31.372544000000001</v>
      </c>
      <c r="D14" s="55">
        <v>31.300176</v>
      </c>
      <c r="E14" s="55"/>
      <c r="F14" s="63">
        <v>29.886907999999998</v>
      </c>
      <c r="G14" s="55"/>
      <c r="H14" s="55">
        <v>27.000007</v>
      </c>
      <c r="I14" s="55">
        <v>17.073170000000001</v>
      </c>
      <c r="J14" s="55"/>
      <c r="K14" s="57" t="s">
        <v>37</v>
      </c>
      <c r="L14" s="58">
        <f>AVERAGE(B13:C19)</f>
        <v>33.153965166666666</v>
      </c>
      <c r="M14" s="58">
        <f>AVERAGE(D13:E19)</f>
        <v>30.9821752</v>
      </c>
      <c r="N14" s="58">
        <f>AVERAGE(F13:G19)</f>
        <v>29.712814999999999</v>
      </c>
      <c r="O14" s="58">
        <f>AVERAGE(H13:I19)</f>
        <v>21.923762333333332</v>
      </c>
      <c r="P14" s="55"/>
      <c r="Q14" s="55"/>
    </row>
    <row r="15" spans="1:17">
      <c r="A15" s="55"/>
      <c r="B15" s="63">
        <v>37.886597999999999</v>
      </c>
      <c r="C15" s="55"/>
      <c r="D15" s="55">
        <v>24.079768000000001</v>
      </c>
      <c r="E15" s="55"/>
      <c r="F15" s="63">
        <v>18.449186999999998</v>
      </c>
      <c r="G15" s="55"/>
      <c r="H15" s="55">
        <v>25.888331999999998</v>
      </c>
      <c r="I15" s="55"/>
      <c r="J15" s="55"/>
      <c r="K15" s="55"/>
      <c r="L15" s="55"/>
      <c r="M15" s="55"/>
      <c r="N15" s="55"/>
      <c r="O15" s="55"/>
      <c r="P15" s="55"/>
      <c r="Q15" s="55"/>
    </row>
    <row r="16" spans="1:17">
      <c r="A16" s="55"/>
      <c r="B16" s="63">
        <v>27.298845</v>
      </c>
      <c r="C16" s="55"/>
      <c r="D16" s="55">
        <v>28.179561</v>
      </c>
      <c r="E16" s="55"/>
      <c r="F16" s="63">
        <v>38.192428999999997</v>
      </c>
      <c r="G16" s="55"/>
      <c r="H16" s="55">
        <v>19.120450999999999</v>
      </c>
      <c r="I16" s="55"/>
      <c r="J16" s="55"/>
      <c r="K16" s="55" t="s">
        <v>22</v>
      </c>
      <c r="L16" s="56" t="s">
        <v>89</v>
      </c>
      <c r="M16" s="56" t="s">
        <v>90</v>
      </c>
      <c r="N16" s="56" t="s">
        <v>91</v>
      </c>
      <c r="O16" s="56" t="s">
        <v>92</v>
      </c>
      <c r="P16" s="55"/>
      <c r="Q16" s="55"/>
    </row>
    <row r="17" spans="1:17">
      <c r="A17" s="55"/>
      <c r="B17" s="55"/>
      <c r="C17" s="55"/>
      <c r="D17" s="55"/>
      <c r="E17" s="55"/>
      <c r="F17" s="63">
        <v>29.629622999999999</v>
      </c>
      <c r="G17" s="55"/>
      <c r="H17" s="55"/>
      <c r="I17" s="55"/>
      <c r="J17" s="55"/>
      <c r="K17" s="57" t="s">
        <v>93</v>
      </c>
      <c r="L17" s="65">
        <f>(STDEV(B13:B16))/(SQRT(COUNT(B13:B16)))</f>
        <v>3.4502645554035021</v>
      </c>
      <c r="M17" s="65">
        <f>(STDEV(D13:D16))/(SQRT(COUNT(D13:D16)))</f>
        <v>2.939958026657187</v>
      </c>
      <c r="N17" s="65">
        <f>(STDEV(F13:F19))/(SQRT(COUNT(F13:F19)))</f>
        <v>4.221153040043788</v>
      </c>
      <c r="O17" s="65">
        <f>(STDEV(H13:H16))/(SQRT(COUNT(H13:H16)))</f>
        <v>2.4664429201984577</v>
      </c>
      <c r="P17" s="55"/>
      <c r="Q17" s="55"/>
    </row>
    <row r="18" spans="1:17">
      <c r="A18" s="55"/>
      <c r="B18" s="55"/>
      <c r="C18" s="55"/>
      <c r="D18" s="55"/>
      <c r="E18" s="55"/>
      <c r="F18" s="63">
        <v>38.989170000000001</v>
      </c>
      <c r="G18" s="55"/>
      <c r="H18" s="55"/>
      <c r="I18" s="55"/>
      <c r="J18" s="55"/>
      <c r="K18" s="57" t="s">
        <v>94</v>
      </c>
      <c r="L18" s="65">
        <f>(STDEV(C13:C14))/(SQRT(COUNT(C13:C14)))</f>
        <v>6.1133549999999994</v>
      </c>
      <c r="M18" s="65"/>
      <c r="N18" s="65"/>
      <c r="O18" s="65">
        <f>(STDEV(I13:I14))/(SQRT(COUNT(I13:I14)))</f>
        <v>4.186264999999997</v>
      </c>
      <c r="P18" s="55"/>
      <c r="Q18" s="55"/>
    </row>
    <row r="19" spans="1:17">
      <c r="A19" s="55"/>
      <c r="B19" s="55"/>
      <c r="C19" s="55"/>
      <c r="D19" s="55"/>
      <c r="E19" s="55"/>
      <c r="F19" s="63">
        <v>41.025626000000003</v>
      </c>
      <c r="G19" s="55"/>
      <c r="H19" s="55"/>
      <c r="I19" s="55"/>
      <c r="J19" s="55"/>
      <c r="K19" s="57" t="s">
        <v>37</v>
      </c>
      <c r="L19" s="65">
        <f>(STDEV(B13:B16,C13:C14))/(SQRT(COUNT(B13:B16,C13:C14)))</f>
        <v>3.0215618309547025</v>
      </c>
      <c r="M19" s="65">
        <f>(STDEV(D13:D16,E13))/(SQRT(COUNT(D13:D16,E13)))</f>
        <v>2.351916452957552</v>
      </c>
      <c r="N19" s="65">
        <f>(STDEV(F13:F19,G13))/(SQRT(COUNT(F13:F19,G13)))</f>
        <v>3.656122508920471</v>
      </c>
      <c r="O19" s="65">
        <f>(STDEV(H13:H16,I13:I14))/(SQRT(COUNT(H13:H16,I13:I14)))</f>
        <v>1.9093952782757933</v>
      </c>
      <c r="P19" s="55"/>
      <c r="Q19" s="55"/>
    </row>
    <row r="20" spans="1:17">
      <c r="A20" s="55"/>
      <c r="B20" s="55"/>
      <c r="C20" s="55"/>
      <c r="D20" s="55"/>
      <c r="E20" s="55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</row>
    <row r="21" spans="1:17">
      <c r="A21" s="55"/>
      <c r="B21" s="55"/>
      <c r="C21" s="55"/>
      <c r="D21" s="55"/>
      <c r="E21" s="55"/>
      <c r="F21" s="55"/>
      <c r="G21" s="55"/>
      <c r="H21" s="55"/>
      <c r="I21" s="55"/>
      <c r="J21" s="55"/>
      <c r="K21" s="55" t="s">
        <v>96</v>
      </c>
      <c r="L21" s="55"/>
      <c r="M21" s="55"/>
      <c r="N21" s="55"/>
      <c r="O21" s="55"/>
      <c r="P21" s="55"/>
      <c r="Q21" s="55"/>
    </row>
    <row r="22" spans="1:17">
      <c r="A22" s="55"/>
      <c r="B22" s="55"/>
      <c r="C22" s="55"/>
      <c r="D22" s="55"/>
      <c r="E22" s="55"/>
      <c r="F22" s="55"/>
      <c r="G22" s="55"/>
      <c r="H22" s="55"/>
      <c r="I22" s="55"/>
      <c r="J22" s="55"/>
      <c r="K22" s="55" t="s">
        <v>97</v>
      </c>
      <c r="L22" s="55"/>
      <c r="M22" s="55"/>
      <c r="N22" s="55"/>
      <c r="O22" s="55"/>
      <c r="P22" s="55"/>
      <c r="Q22" s="55"/>
    </row>
    <row r="23" spans="1:17">
      <c r="A23" s="55"/>
      <c r="B23" s="55"/>
      <c r="C23" s="55"/>
      <c r="D23" s="55"/>
      <c r="E23" s="55"/>
      <c r="F23" s="55"/>
      <c r="G23" s="55"/>
      <c r="H23" s="55"/>
      <c r="I23" s="55"/>
      <c r="J23" s="55"/>
      <c r="K23" s="55" t="s">
        <v>98</v>
      </c>
      <c r="L23" s="55"/>
      <c r="M23" s="55"/>
      <c r="N23" s="55"/>
      <c r="O23" s="55"/>
      <c r="P23" s="55"/>
      <c r="Q23" s="55"/>
    </row>
    <row r="24" spans="1:17">
      <c r="A24" s="55"/>
      <c r="B24" s="55"/>
      <c r="C24" s="55"/>
      <c r="D24" s="55"/>
      <c r="E24" s="55"/>
      <c r="F24" s="55"/>
      <c r="G24" s="55"/>
      <c r="H24" s="55"/>
      <c r="I24" s="55"/>
      <c r="J24" s="55"/>
      <c r="K24" s="55" t="s">
        <v>88</v>
      </c>
      <c r="L24" s="56" t="s">
        <v>90</v>
      </c>
      <c r="M24" s="56" t="s">
        <v>91</v>
      </c>
      <c r="N24" s="56" t="s">
        <v>92</v>
      </c>
      <c r="O24" s="55"/>
      <c r="P24" s="55"/>
      <c r="Q24" s="55"/>
    </row>
    <row r="25" spans="1:17">
      <c r="A25" s="55"/>
      <c r="B25" s="55"/>
      <c r="C25" s="55"/>
      <c r="D25" s="55"/>
      <c r="E25" s="55"/>
      <c r="F25" s="55"/>
      <c r="G25" s="55"/>
      <c r="H25" s="55"/>
      <c r="I25" s="55"/>
      <c r="J25" s="55"/>
      <c r="K25" s="56" t="s">
        <v>89</v>
      </c>
      <c r="L25" s="66">
        <f>TTEST(B3:C9,D3:E9,2,2)</f>
        <v>0.60699795377209909</v>
      </c>
      <c r="M25" s="66">
        <f>TTEST(B3:C9,F3:G9,2,2)</f>
        <v>0.49047617278046862</v>
      </c>
      <c r="N25" s="66">
        <f>TTEST(B3:C9,H3:I9,2,2)</f>
        <v>8.7447266223481708E-3</v>
      </c>
      <c r="O25" s="55"/>
      <c r="P25" s="55"/>
      <c r="Q25" s="55"/>
    </row>
    <row r="26" spans="1:17">
      <c r="A26" s="55"/>
      <c r="B26" s="55"/>
      <c r="C26" s="55"/>
      <c r="D26" s="55"/>
      <c r="E26" s="55"/>
      <c r="F26" s="55"/>
      <c r="G26" s="55"/>
      <c r="H26" s="55"/>
      <c r="I26" s="55"/>
      <c r="J26" s="55"/>
      <c r="K26" s="56"/>
      <c r="L26" s="55"/>
      <c r="M26" s="55"/>
      <c r="N26" s="55"/>
      <c r="O26" s="55"/>
      <c r="P26" s="55"/>
      <c r="Q26" s="55"/>
    </row>
    <row r="27" spans="1:17">
      <c r="A27" s="55"/>
      <c r="B27" s="55"/>
      <c r="C27" s="55"/>
      <c r="D27" s="55"/>
      <c r="E27" s="55"/>
      <c r="F27" s="55"/>
      <c r="G27" s="55"/>
      <c r="H27" s="55"/>
      <c r="I27" s="55"/>
      <c r="J27" s="55"/>
      <c r="K27" s="56" t="s">
        <v>95</v>
      </c>
      <c r="L27" s="56" t="s">
        <v>90</v>
      </c>
      <c r="M27" s="56" t="s">
        <v>91</v>
      </c>
      <c r="N27" s="56" t="s">
        <v>92</v>
      </c>
      <c r="O27" s="55"/>
      <c r="P27" s="55"/>
      <c r="Q27" s="55"/>
    </row>
    <row r="28" spans="1:17">
      <c r="A28" s="55"/>
      <c r="B28" s="55"/>
      <c r="C28" s="55"/>
      <c r="D28" s="55"/>
      <c r="E28" s="55"/>
      <c r="F28" s="55"/>
      <c r="G28" s="55"/>
      <c r="H28" s="55"/>
      <c r="I28" s="55"/>
      <c r="J28" s="55"/>
      <c r="K28" s="56" t="s">
        <v>89</v>
      </c>
      <c r="L28" s="66">
        <f>TTEST(B13:C19,D13:E19,2,2)</f>
        <v>0.59655341470552203</v>
      </c>
      <c r="M28" s="66">
        <f>TTEST(B13:C19,F13:G19,2,2)</f>
        <v>0.5031484176188592</v>
      </c>
      <c r="N28" s="66">
        <f>TTEST(B13:C19,H13:I19,2,2)</f>
        <v>1.0475730304889026E-2</v>
      </c>
      <c r="O28" s="55"/>
      <c r="P28" s="55"/>
      <c r="Q28" s="55"/>
    </row>
    <row r="29" spans="1:17">
      <c r="A29" s="55"/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</row>
    <row r="30" spans="1:17">
      <c r="A30" s="55"/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</row>
    <row r="31" spans="1:17">
      <c r="A31" s="55"/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</row>
    <row r="32" spans="1:17">
      <c r="A32" s="55"/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</row>
  </sheetData>
  <mergeCells count="8">
    <mergeCell ref="B1:C1"/>
    <mergeCell ref="D1:E1"/>
    <mergeCell ref="F1:G1"/>
    <mergeCell ref="H1:I1"/>
    <mergeCell ref="B11:C11"/>
    <mergeCell ref="D11:E11"/>
    <mergeCell ref="F11:G11"/>
    <mergeCell ref="H11:I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H48" sqref="H48"/>
    </sheetView>
  </sheetViews>
  <sheetFormatPr baseColWidth="10" defaultRowHeight="15" x14ac:dyDescent="0"/>
  <cols>
    <col min="1" max="1" width="10.83203125" style="19"/>
    <col min="2" max="2" width="17" bestFit="1" customWidth="1"/>
    <col min="4" max="4" width="17" bestFit="1" customWidth="1"/>
  </cols>
  <sheetData>
    <row r="1" spans="1:4" ht="16" thickBot="1">
      <c r="B1" t="s">
        <v>88</v>
      </c>
      <c r="C1" t="s">
        <v>95</v>
      </c>
    </row>
    <row r="2" spans="1:4" ht="15" customHeight="1">
      <c r="A2" s="71">
        <v>52</v>
      </c>
      <c r="B2" s="67">
        <v>58.183627000000001</v>
      </c>
      <c r="C2" s="67">
        <v>30.10473</v>
      </c>
      <c r="D2" s="83" t="s">
        <v>106</v>
      </c>
    </row>
    <row r="3" spans="1:4">
      <c r="A3" s="72">
        <v>436</v>
      </c>
      <c r="B3" s="54">
        <v>49.448690999999997</v>
      </c>
      <c r="C3" s="54">
        <v>24.565307000000001</v>
      </c>
      <c r="D3" s="84"/>
    </row>
    <row r="4" spans="1:4">
      <c r="A4" s="72">
        <v>6</v>
      </c>
      <c r="B4" s="54">
        <v>59.459049999999998</v>
      </c>
      <c r="C4" s="54">
        <v>31.240190999999999</v>
      </c>
      <c r="D4" s="84"/>
    </row>
    <row r="5" spans="1:4">
      <c r="A5" s="72">
        <v>476</v>
      </c>
      <c r="B5" s="54">
        <v>44.168717999999998</v>
      </c>
      <c r="C5" s="54">
        <v>21.581192000000001</v>
      </c>
      <c r="D5" s="84"/>
    </row>
    <row r="6" spans="1:4">
      <c r="A6" s="72">
        <v>61</v>
      </c>
      <c r="B6" s="54">
        <v>46.323788</v>
      </c>
      <c r="C6" s="54">
        <v>22.910218</v>
      </c>
      <c r="D6" s="84"/>
    </row>
    <row r="7" spans="1:4">
      <c r="A7" s="72">
        <v>421</v>
      </c>
      <c r="B7" s="54">
        <v>63.341844999999999</v>
      </c>
      <c r="C7" s="54">
        <v>33.913041</v>
      </c>
      <c r="D7" s="84"/>
    </row>
    <row r="8" spans="1:4">
      <c r="A8" s="72">
        <v>484</v>
      </c>
      <c r="B8" s="54">
        <v>55.430154000000002</v>
      </c>
      <c r="C8" s="54">
        <v>28.083501999999999</v>
      </c>
      <c r="D8" s="84"/>
    </row>
    <row r="9" spans="1:4">
      <c r="A9" s="72">
        <v>451</v>
      </c>
      <c r="B9" s="54">
        <v>48.026938000000001</v>
      </c>
      <c r="C9" s="54">
        <v>23.777778999999999</v>
      </c>
      <c r="D9" s="84"/>
    </row>
    <row r="10" spans="1:4">
      <c r="A10" s="72">
        <v>435</v>
      </c>
      <c r="B10" s="54">
        <v>60.656232000000003</v>
      </c>
      <c r="C10" s="54">
        <v>31.818171</v>
      </c>
      <c r="D10" s="84"/>
    </row>
    <row r="11" spans="1:4">
      <c r="A11" s="72">
        <v>499</v>
      </c>
      <c r="B11" s="54">
        <v>59.464312</v>
      </c>
      <c r="C11" s="54">
        <v>31.088660000000001</v>
      </c>
      <c r="D11" s="84"/>
    </row>
    <row r="12" spans="1:4">
      <c r="A12" s="72">
        <v>424</v>
      </c>
      <c r="B12" s="54">
        <v>72.837858999999995</v>
      </c>
      <c r="C12" s="54">
        <v>41.230758999999999</v>
      </c>
      <c r="D12" s="84"/>
    </row>
    <row r="13" spans="1:4" ht="16" thickBot="1">
      <c r="A13" s="73">
        <v>489</v>
      </c>
      <c r="B13" s="68">
        <v>66.370707999999993</v>
      </c>
      <c r="C13" s="68">
        <v>35.576917999999999</v>
      </c>
      <c r="D13" s="85"/>
    </row>
    <row r="14" spans="1:4" ht="15" customHeight="1">
      <c r="A14" s="71" t="s">
        <v>99</v>
      </c>
      <c r="B14" s="67">
        <v>35.804552000000001</v>
      </c>
      <c r="C14" s="67">
        <v>17.073170000000001</v>
      </c>
      <c r="D14" s="83" t="s">
        <v>107</v>
      </c>
    </row>
    <row r="15" spans="1:4">
      <c r="A15" s="72">
        <v>74</v>
      </c>
      <c r="B15" s="54">
        <v>28.067354000000002</v>
      </c>
      <c r="C15" s="54">
        <v>12.793744999999999</v>
      </c>
      <c r="D15" s="84"/>
    </row>
    <row r="16" spans="1:4">
      <c r="A16" s="72" t="s">
        <v>100</v>
      </c>
      <c r="B16" s="54">
        <v>36.45729</v>
      </c>
      <c r="C16" s="54">
        <v>17.014914000000001</v>
      </c>
      <c r="D16" s="84"/>
    </row>
    <row r="17" spans="1:4">
      <c r="A17" s="72" t="s">
        <v>101</v>
      </c>
      <c r="B17" s="54">
        <v>50.498902999999999</v>
      </c>
      <c r="C17" s="54">
        <v>25.445699999999999</v>
      </c>
      <c r="D17" s="84"/>
    </row>
    <row r="18" spans="1:4">
      <c r="A18" s="72">
        <v>438</v>
      </c>
      <c r="B18" s="54">
        <v>42.07302</v>
      </c>
      <c r="C18" s="54">
        <v>20.245391999999999</v>
      </c>
      <c r="D18" s="84"/>
    </row>
    <row r="19" spans="1:4">
      <c r="A19" s="72" t="s">
        <v>102</v>
      </c>
      <c r="B19" s="54">
        <v>51.360846000000002</v>
      </c>
      <c r="C19" s="54">
        <v>25.888331999999998</v>
      </c>
      <c r="D19" s="84"/>
    </row>
    <row r="20" spans="1:4">
      <c r="A20" s="72">
        <v>32</v>
      </c>
      <c r="B20" s="54">
        <v>44.661245000000001</v>
      </c>
      <c r="C20" s="54">
        <v>21.813715999999999</v>
      </c>
      <c r="D20" s="84"/>
    </row>
    <row r="21" spans="1:4">
      <c r="A21" s="72">
        <v>65</v>
      </c>
      <c r="B21" s="54">
        <v>39.072808000000002</v>
      </c>
      <c r="C21" s="54">
        <v>18.343184999999998</v>
      </c>
      <c r="D21" s="84"/>
    </row>
    <row r="22" spans="1:4">
      <c r="A22" s="72">
        <v>481</v>
      </c>
      <c r="B22" s="54">
        <v>59.002236000000003</v>
      </c>
      <c r="C22" s="54">
        <v>30.703254000000001</v>
      </c>
      <c r="D22" s="84"/>
    </row>
    <row r="23" spans="1:4">
      <c r="A23" s="72" t="s">
        <v>104</v>
      </c>
      <c r="B23" s="54">
        <v>40.222234</v>
      </c>
      <c r="C23" s="54">
        <v>19.120450999999999</v>
      </c>
      <c r="D23" s="84"/>
    </row>
    <row r="24" spans="1:4">
      <c r="A24" s="72" t="s">
        <v>103</v>
      </c>
      <c r="B24" s="54">
        <v>53.070976000000002</v>
      </c>
      <c r="C24" s="54">
        <v>27.000007</v>
      </c>
      <c r="D24" s="84"/>
    </row>
    <row r="25" spans="1:4" ht="16" thickBot="1">
      <c r="A25" s="74" t="s">
        <v>105</v>
      </c>
      <c r="B25" s="70">
        <v>75.576485000000005</v>
      </c>
      <c r="C25" s="70">
        <v>43.319837</v>
      </c>
      <c r="D25" s="85"/>
    </row>
    <row r="26" spans="1:4" ht="15" customHeight="1">
      <c r="A26" s="71">
        <v>475</v>
      </c>
      <c r="B26" s="67">
        <v>40.537928999999998</v>
      </c>
      <c r="C26" s="67">
        <v>19.780227</v>
      </c>
      <c r="D26" s="83" t="s">
        <v>108</v>
      </c>
    </row>
    <row r="27" spans="1:4">
      <c r="A27" s="72">
        <v>486</v>
      </c>
      <c r="B27" s="54">
        <v>37.373182999999997</v>
      </c>
      <c r="C27" s="54">
        <v>17.760000999999999</v>
      </c>
      <c r="D27" s="84"/>
    </row>
    <row r="28" spans="1:4">
      <c r="A28" s="72">
        <v>426</v>
      </c>
      <c r="B28" s="54">
        <v>49.213552</v>
      </c>
      <c r="C28" s="54">
        <v>24.295003999999999</v>
      </c>
      <c r="D28" s="84"/>
    </row>
    <row r="29" spans="1:4">
      <c r="A29" s="72">
        <v>478</v>
      </c>
      <c r="B29" s="54">
        <v>37.168790999999999</v>
      </c>
      <c r="C29" s="54">
        <v>17.598754</v>
      </c>
      <c r="D29" s="84"/>
    </row>
    <row r="30" spans="1:4">
      <c r="A30" s="72">
        <v>482</v>
      </c>
      <c r="B30" s="54">
        <v>38.731597999999998</v>
      </c>
      <c r="C30" s="54">
        <v>18.342146</v>
      </c>
      <c r="D30" s="84"/>
    </row>
    <row r="31" spans="1:4">
      <c r="A31" s="72">
        <v>483</v>
      </c>
      <c r="B31" s="54">
        <v>51.774245999999998</v>
      </c>
      <c r="C31" s="54">
        <v>25.830247</v>
      </c>
      <c r="D31" s="84"/>
    </row>
    <row r="32" spans="1:4">
      <c r="A32" s="72">
        <v>477</v>
      </c>
      <c r="B32" s="54">
        <v>48.446465000000003</v>
      </c>
      <c r="C32" s="54">
        <v>24.251501000000001</v>
      </c>
      <c r="D32" s="84"/>
    </row>
    <row r="33" spans="1:5">
      <c r="A33" s="72">
        <v>493</v>
      </c>
      <c r="B33" s="54">
        <v>57.601312</v>
      </c>
      <c r="C33" s="54">
        <v>29.457373</v>
      </c>
      <c r="D33" s="84"/>
    </row>
    <row r="34" spans="1:5">
      <c r="A34" s="72">
        <v>420</v>
      </c>
      <c r="B34" s="54">
        <v>54.581288999999998</v>
      </c>
      <c r="C34" s="54">
        <v>27.731086000000001</v>
      </c>
      <c r="D34" s="84"/>
    </row>
    <row r="35" spans="1:5">
      <c r="A35" s="72">
        <v>487</v>
      </c>
      <c r="B35" s="54">
        <v>52.804971000000002</v>
      </c>
      <c r="C35" s="54">
        <v>26.502735000000001</v>
      </c>
      <c r="D35" s="84"/>
    </row>
    <row r="36" spans="1:5">
      <c r="A36" s="72">
        <v>456</v>
      </c>
      <c r="B36" s="54">
        <v>53.663156999999998</v>
      </c>
      <c r="C36" s="54">
        <v>27.492457000000002</v>
      </c>
      <c r="D36" s="84"/>
    </row>
    <row r="37" spans="1:5">
      <c r="A37" s="72">
        <v>59</v>
      </c>
      <c r="B37" s="54">
        <v>61.519378000000003</v>
      </c>
      <c r="C37" s="54">
        <v>32.487309000000003</v>
      </c>
      <c r="D37" s="84"/>
    </row>
    <row r="38" spans="1:5">
      <c r="A38" s="72">
        <v>491</v>
      </c>
      <c r="B38" s="54">
        <v>65.066601000000006</v>
      </c>
      <c r="C38" s="54">
        <v>34.986947999999998</v>
      </c>
      <c r="D38" s="84"/>
    </row>
    <row r="39" spans="1:5">
      <c r="A39" s="72">
        <v>479</v>
      </c>
      <c r="B39" s="54">
        <v>57.701912999999998</v>
      </c>
      <c r="C39" s="54">
        <v>29.887633000000001</v>
      </c>
      <c r="D39" s="84"/>
    </row>
    <row r="40" spans="1:5" ht="16" thickBot="1">
      <c r="A40" s="73">
        <v>433</v>
      </c>
      <c r="B40" s="68">
        <v>74.398021999999997</v>
      </c>
      <c r="C40" s="68">
        <v>42.076509999999999</v>
      </c>
      <c r="D40" s="85"/>
    </row>
    <row r="42" spans="1:5">
      <c r="C42" t="s">
        <v>88</v>
      </c>
      <c r="E42" t="s">
        <v>95</v>
      </c>
    </row>
    <row r="43" spans="1:5">
      <c r="B43" s="51" t="s">
        <v>106</v>
      </c>
      <c r="C43" s="14">
        <f>AVERAGE(B2:B13)</f>
        <v>56.975993499999994</v>
      </c>
      <c r="D43" s="51" t="s">
        <v>106</v>
      </c>
      <c r="E43" s="14">
        <f>AVERAGE(C2:C13)</f>
        <v>29.657538999999996</v>
      </c>
    </row>
    <row r="44" spans="1:5">
      <c r="B44" s="51" t="s">
        <v>107</v>
      </c>
      <c r="C44" s="14">
        <f>AVERAGE(B14:B25)</f>
        <v>46.322329083333337</v>
      </c>
      <c r="D44" s="51" t="s">
        <v>107</v>
      </c>
      <c r="E44" s="14">
        <f>AVERAGE(C14:C25)</f>
        <v>23.230141916666668</v>
      </c>
    </row>
    <row r="45" spans="1:5">
      <c r="B45" s="51" t="s">
        <v>108</v>
      </c>
      <c r="C45" s="14">
        <f>AVERAGE(B26:B40)</f>
        <v>52.038827133333328</v>
      </c>
      <c r="D45" s="51" t="s">
        <v>108</v>
      </c>
      <c r="E45" s="14">
        <f>AVERAGE(C26:C40)</f>
        <v>26.565328733333327</v>
      </c>
    </row>
    <row r="47" spans="1:5">
      <c r="B47" t="s">
        <v>22</v>
      </c>
      <c r="C47" t="s">
        <v>88</v>
      </c>
      <c r="D47" t="s">
        <v>22</v>
      </c>
      <c r="E47" t="s">
        <v>95</v>
      </c>
    </row>
    <row r="48" spans="1:5">
      <c r="B48" s="51" t="s">
        <v>106</v>
      </c>
      <c r="C48" s="69">
        <f>(STDEV(B2:B13))/(SQRT(COUNT(B2:B13)))</f>
        <v>2.4990522755136175</v>
      </c>
      <c r="D48" s="51" t="s">
        <v>106</v>
      </c>
      <c r="E48" s="69">
        <f>(STDEV(C2:C13))/(SQRT(COUNT(C2:C13)))</f>
        <v>1.674774271773215</v>
      </c>
    </row>
    <row r="49" spans="2:5">
      <c r="B49" s="51" t="s">
        <v>107</v>
      </c>
      <c r="C49" s="69">
        <f>(STDEV(B14:B25))/(SQRT(COUNT(B14:B25)))</f>
        <v>3.6480896054743477</v>
      </c>
      <c r="D49" s="51" t="s">
        <v>107</v>
      </c>
      <c r="E49" s="69">
        <f>(STDEV(C14:C25))/(SQRT(COUNT(C14:C25)))</f>
        <v>2.3399890754357462</v>
      </c>
    </row>
    <row r="50" spans="2:5">
      <c r="B50" s="51" t="s">
        <v>108</v>
      </c>
      <c r="C50" s="69">
        <f>(STDEV(B26:B40))/(SQRT(COUNT(B26:B40)))</f>
        <v>2.7591820677560031</v>
      </c>
      <c r="D50" s="51" t="s">
        <v>108</v>
      </c>
      <c r="E50" s="69">
        <f>(STDEV(C26:C40))/(SQRT(COUNT(C26:C40)))</f>
        <v>1.7604848942279174</v>
      </c>
    </row>
    <row r="51" spans="2:5">
      <c r="B51" s="51" t="s">
        <v>109</v>
      </c>
      <c r="C51" s="69">
        <f>_xlfn.T.TEST(B2:B13,B14:B25,2,3)</f>
        <v>2.6031949238031322E-2</v>
      </c>
      <c r="E51" s="69">
        <f>_xlfn.T.TEST(C2:C13,C14:C25,2,3)</f>
        <v>3.7134837082987697E-2</v>
      </c>
    </row>
    <row r="52" spans="2:5">
      <c r="B52" s="51" t="s">
        <v>110</v>
      </c>
      <c r="C52" s="69">
        <f>_xlfn.T.TEST(B2:B13,B26:B40,2,3)</f>
        <v>0.19675537605875612</v>
      </c>
      <c r="E52" s="69">
        <f>_xlfn.T.TEST(C2:C13,C26:C40,2,3)</f>
        <v>0.21492920136082783</v>
      </c>
    </row>
    <row r="53" spans="2:5">
      <c r="B53" s="51" t="s">
        <v>111</v>
      </c>
      <c r="C53" s="69">
        <f>_xlfn.T.TEST(B14:B25,B26:B40,2,3)</f>
        <v>0.22473889434057548</v>
      </c>
      <c r="E53" s="69">
        <f>_xlfn.T.TEST(C14:C25,C26:C40,2,3)</f>
        <v>0.26722389017466897</v>
      </c>
    </row>
  </sheetData>
  <mergeCells count="3">
    <mergeCell ref="D2:D13"/>
    <mergeCell ref="D14:D25"/>
    <mergeCell ref="D26:D4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C</vt:lpstr>
      <vt:lpstr>Figure 2D</vt:lpstr>
      <vt:lpstr>Figure 2U</vt:lpstr>
      <vt:lpstr>Figure 4</vt:lpstr>
      <vt:lpstr>Figure 7M, N</vt:lpstr>
    </vt:vector>
  </TitlesOfParts>
  <Company>Indiana University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Vincentz</dc:creator>
  <cp:lastModifiedBy>Joshua Vincentz</cp:lastModifiedBy>
  <dcterms:created xsi:type="dcterms:W3CDTF">2017-06-07T00:34:38Z</dcterms:created>
  <dcterms:modified xsi:type="dcterms:W3CDTF">2017-07-03T15:28:50Z</dcterms:modified>
</cp:coreProperties>
</file>